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940" yWindow="60" windowWidth="25600" windowHeight="16060" tabRatio="801" firstSheet="4" activeTab="9"/>
  </bookViews>
  <sheets>
    <sheet name="Fig 1FJKL" sheetId="1" r:id="rId1"/>
    <sheet name="Fig 2HIJRST" sheetId="3" r:id="rId2"/>
    <sheet name="Fig 3FJK" sheetId="4" r:id="rId3"/>
    <sheet name="Fig 4GHKL" sheetId="6" r:id="rId4"/>
    <sheet name="Fig 5JK" sheetId="7" r:id="rId5"/>
    <sheet name="Fig 6F" sheetId="8" r:id="rId6"/>
    <sheet name="Fig 7DEFJKLPQR" sheetId="9" r:id="rId7"/>
    <sheet name="Fig 8EIJ" sheetId="10" r:id="rId8"/>
    <sheet name="Fig 9EH" sheetId="11" r:id="rId9"/>
    <sheet name="Fig 10H" sheetId="12" r:id="rId10"/>
    <sheet name="Fig 11DEFJKLPQR" sheetId="13" r:id="rId11"/>
    <sheet name="S1E Fig" sheetId="2" r:id="rId12"/>
    <sheet name="S3EIJ Fig" sheetId="5" r:id="rId13"/>
    <sheet name="S4FGHIJK Fig " sheetId="14" r:id="rId14"/>
    <sheet name="S5KL Fig" sheetId="15" r:id="rId15"/>
    <sheet name="S6IJNO Fig" sheetId="16" r:id="rId16"/>
    <sheet name="S7BDE Fig" sheetId="17" r:id="rId1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9" i="6" l="1"/>
  <c r="K11" i="6"/>
  <c r="K12" i="6"/>
  <c r="K13" i="6"/>
  <c r="K15" i="6"/>
  <c r="K17" i="6"/>
  <c r="K18" i="6"/>
  <c r="K19" i="6"/>
  <c r="N20" i="6"/>
  <c r="M19" i="6"/>
  <c r="M20" i="6"/>
  <c r="L19" i="6"/>
  <c r="L20" i="6"/>
</calcChain>
</file>

<file path=xl/sharedStrings.xml><?xml version="1.0" encoding="utf-8"?>
<sst xmlns="http://schemas.openxmlformats.org/spreadsheetml/2006/main" count="574" uniqueCount="134">
  <si>
    <t>early tracing</t>
  </si>
  <si>
    <t>myo7a total</t>
  </si>
  <si>
    <t>Percent</t>
  </si>
  <si>
    <t>Myo7a/tdtomato</t>
  </si>
  <si>
    <t>p3-5</t>
  </si>
  <si>
    <t>p3-30</t>
  </si>
  <si>
    <t>late tracing</t>
  </si>
  <si>
    <t>p8-p30</t>
  </si>
  <si>
    <t>untraced</t>
  </si>
  <si>
    <t>traced</t>
  </si>
  <si>
    <t>conductance</t>
  </si>
  <si>
    <t>Half activation</t>
  </si>
  <si>
    <t>Slope</t>
  </si>
  <si>
    <t>Imax</t>
  </si>
  <si>
    <t>striolar</t>
  </si>
  <si>
    <t>Traced HC total</t>
  </si>
  <si>
    <t>Traced HC with long bundle</t>
  </si>
  <si>
    <t>Traced HC with short bundle</t>
  </si>
  <si>
    <t>Traced HC without bundle</t>
  </si>
  <si>
    <t>Sum</t>
  </si>
  <si>
    <t>Percentage</t>
  </si>
  <si>
    <t>Untraced HC total</t>
  </si>
  <si>
    <t>Untraced HC with long bundle</t>
  </si>
  <si>
    <t>Untraced HC with short bundle</t>
  </si>
  <si>
    <t>Untraced HC without bundle</t>
  </si>
  <si>
    <t>extrastriola</t>
  </si>
  <si>
    <t>GTTR, traced, early tracing</t>
  </si>
  <si>
    <t>GTTR, untraced, early tracing</t>
  </si>
  <si>
    <t>GTTR, traced, late tracing</t>
  </si>
  <si>
    <t>GTTR, untraced, late tracing</t>
  </si>
  <si>
    <t>striola</t>
  </si>
  <si>
    <t>P15</t>
  </si>
  <si>
    <t>P30</t>
  </si>
  <si>
    <t>P60</t>
  </si>
  <si>
    <t>damaged</t>
  </si>
  <si>
    <t>control</t>
  </si>
  <si>
    <t>Damaged</t>
  </si>
  <si>
    <t>Control</t>
  </si>
  <si>
    <t>Damaged extrastriola</t>
  </si>
  <si>
    <t>Control extrastriola</t>
  </si>
  <si>
    <t>Damaged striola</t>
  </si>
  <si>
    <t>Control striola</t>
  </si>
  <si>
    <t>GTTR, traced, Damaged extrastriola</t>
  </si>
  <si>
    <t>GTTR, untraced, Damaged extrastriola</t>
  </si>
  <si>
    <t>GTTR, traced, Damaged striola</t>
  </si>
  <si>
    <t>GTTR, untraced, Damaged striola</t>
  </si>
  <si>
    <t>Control ANXA4</t>
  </si>
  <si>
    <t>Damaged ANXA4</t>
  </si>
  <si>
    <t>Control OPN</t>
  </si>
  <si>
    <t>Damaged OPN</t>
  </si>
  <si>
    <t>Control OPN/Tuj1 (calyx)</t>
  </si>
  <si>
    <t>Damaged OPN/Tuj1 (calyx)</t>
  </si>
  <si>
    <t>Lgr5</t>
  </si>
  <si>
    <t>P15 WT</t>
  </si>
  <si>
    <t>P15 DTR no response</t>
  </si>
  <si>
    <t>P15 DTR partial recovery</t>
  </si>
  <si>
    <t>P30 WT</t>
  </si>
  <si>
    <t>P30 DTR no response</t>
  </si>
  <si>
    <t>P30 DTR partial recovery</t>
  </si>
  <si>
    <t>P60 WT</t>
  </si>
  <si>
    <t>P60 DTR no response</t>
  </si>
  <si>
    <t>P60 DTR partial recovery</t>
  </si>
  <si>
    <t>P1-Latency</t>
  </si>
  <si>
    <t>P1-Amplitude</t>
  </si>
  <si>
    <t>Mormalized Myo7a+ cell counts</t>
  </si>
  <si>
    <t>Threshold</t>
  </si>
  <si>
    <t>n/a</t>
  </si>
  <si>
    <t>--</t>
  </si>
  <si>
    <t>linear fit to plot</t>
  </si>
  <si>
    <t>best fit</t>
  </si>
  <si>
    <t>boltzmann fit</t>
  </si>
  <si>
    <t>S1E Fig</t>
  </si>
  <si>
    <t>Fig 1F</t>
  </si>
  <si>
    <t>Fig 1J</t>
  </si>
  <si>
    <t>Fig 1K</t>
  </si>
  <si>
    <t>Fig 1L</t>
  </si>
  <si>
    <t>Fig 2H</t>
  </si>
  <si>
    <t>Fig 2I</t>
  </si>
  <si>
    <t>Fig 2J</t>
  </si>
  <si>
    <t>Fig 2R</t>
  </si>
  <si>
    <t>Fig 2S</t>
  </si>
  <si>
    <t>Fig 2T</t>
  </si>
  <si>
    <t>Fig 3F</t>
  </si>
  <si>
    <t>Fig 3J</t>
  </si>
  <si>
    <t>Fig 3K</t>
  </si>
  <si>
    <t>Fig 4G</t>
  </si>
  <si>
    <t>Fig 4H</t>
  </si>
  <si>
    <t>Fig 4K</t>
  </si>
  <si>
    <t>Fig 4L</t>
  </si>
  <si>
    <t>Fig 5J</t>
  </si>
  <si>
    <t>Fig 5K</t>
  </si>
  <si>
    <t>Fig 6F</t>
  </si>
  <si>
    <t>Fig 7D</t>
  </si>
  <si>
    <t>Fig 7E</t>
  </si>
  <si>
    <t>Fig 7F</t>
  </si>
  <si>
    <t>Fig 7J</t>
  </si>
  <si>
    <t>Fig 7L</t>
  </si>
  <si>
    <t>Fig 7K</t>
  </si>
  <si>
    <t>Fig 7P</t>
  </si>
  <si>
    <t>Fig 7Q</t>
  </si>
  <si>
    <t>Fig 7R</t>
  </si>
  <si>
    <t>Fig 8E</t>
  </si>
  <si>
    <t>Fig 8I</t>
  </si>
  <si>
    <t>Fig 8J</t>
  </si>
  <si>
    <t>Fig 9E</t>
  </si>
  <si>
    <t>Fig 9H</t>
  </si>
  <si>
    <t>Fig 10H</t>
  </si>
  <si>
    <t>Fig 11P</t>
  </si>
  <si>
    <t>Fig 11Q</t>
  </si>
  <si>
    <t>Fig 11R</t>
  </si>
  <si>
    <t>Fig 11D</t>
  </si>
  <si>
    <t>Fig 11E</t>
  </si>
  <si>
    <t>Fig 11F</t>
  </si>
  <si>
    <t>Fig 11J</t>
  </si>
  <si>
    <t>Fig 11K</t>
  </si>
  <si>
    <t>Fig 11L</t>
  </si>
  <si>
    <t>S3E Fig</t>
  </si>
  <si>
    <t>S3I Fig</t>
  </si>
  <si>
    <t>S5K Fig</t>
  </si>
  <si>
    <t>S5L Fig</t>
  </si>
  <si>
    <t>S4J Fig</t>
  </si>
  <si>
    <t>S4I Fig</t>
  </si>
  <si>
    <t>S4K Fig</t>
  </si>
  <si>
    <t>S4F Fig</t>
  </si>
  <si>
    <t>S4G Fig</t>
  </si>
  <si>
    <t>S4H Fig</t>
  </si>
  <si>
    <t>S3J Fig</t>
  </si>
  <si>
    <t>S6I Fig</t>
  </si>
  <si>
    <t>S6J Fig</t>
  </si>
  <si>
    <t>S6N Fig</t>
  </si>
  <si>
    <t>S6O Fig</t>
  </si>
  <si>
    <t>S7B Fig</t>
  </si>
  <si>
    <t>S7D Fig</t>
  </si>
  <si>
    <t>S7E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%"/>
  </numFmts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Arial"/>
    </font>
    <font>
      <sz val="12"/>
      <name val="Calibri"/>
    </font>
    <font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0" fillId="0" borderId="0" xfId="0" applyFont="1"/>
    <xf numFmtId="10" fontId="0" fillId="0" borderId="0" xfId="0" applyNumberFormat="1"/>
    <xf numFmtId="10" fontId="1" fillId="0" borderId="0" xfId="0" applyNumberFormat="1" applyFont="1"/>
    <xf numFmtId="10" fontId="0" fillId="0" borderId="0" xfId="0" applyNumberFormat="1" applyFont="1"/>
    <xf numFmtId="0" fontId="1" fillId="0" borderId="0" xfId="0" applyFont="1" applyFill="1"/>
    <xf numFmtId="10" fontId="1" fillId="0" borderId="0" xfId="0" applyNumberFormat="1" applyFont="1" applyFill="1"/>
    <xf numFmtId="0" fontId="0" fillId="0" borderId="0" xfId="0" applyFill="1"/>
    <xf numFmtId="0" fontId="0" fillId="0" borderId="0" xfId="0" applyFont="1" applyFill="1" applyBorder="1"/>
    <xf numFmtId="10" fontId="0" fillId="0" borderId="0" xfId="0" applyNumberFormat="1" applyFont="1" applyFill="1"/>
    <xf numFmtId="10" fontId="0" fillId="0" borderId="0" xfId="0" applyNumberFormat="1" applyFont="1" applyFill="1" applyBorder="1"/>
    <xf numFmtId="0" fontId="0" fillId="0" borderId="0" xfId="0" applyFont="1" applyFill="1"/>
    <xf numFmtId="0" fontId="4" fillId="0" borderId="0" xfId="0" applyFont="1" applyFill="1" applyBorder="1"/>
    <xf numFmtId="0" fontId="4" fillId="0" borderId="0" xfId="0" applyFont="1"/>
    <xf numFmtId="0" fontId="0" fillId="0" borderId="0" xfId="0" applyBorder="1"/>
    <xf numFmtId="0" fontId="0" fillId="0" borderId="0" xfId="0" applyFont="1" applyBorder="1"/>
    <xf numFmtId="0" fontId="4" fillId="0" borderId="0" xfId="0" applyFont="1" applyFill="1"/>
    <xf numFmtId="0" fontId="4" fillId="0" borderId="0" xfId="0" applyFont="1" applyFill="1" applyAlignment="1">
      <alignment wrapText="1" shrinkToFit="1"/>
    </xf>
    <xf numFmtId="0" fontId="4" fillId="0" borderId="0" xfId="0" applyFont="1" applyFill="1" applyBorder="1" applyAlignment="1">
      <alignment wrapText="1" shrinkToFit="1"/>
    </xf>
    <xf numFmtId="164" fontId="0" fillId="0" borderId="0" xfId="0" applyNumberFormat="1" applyFont="1" applyFill="1" applyBorder="1"/>
    <xf numFmtId="164" fontId="0" fillId="0" borderId="0" xfId="0" applyNumberFormat="1" applyFont="1"/>
    <xf numFmtId="0" fontId="5" fillId="0" borderId="0" xfId="0" applyFont="1"/>
    <xf numFmtId="0" fontId="0" fillId="0" borderId="0" xfId="0" applyBorder="1" applyAlignment="1">
      <alignment wrapText="1"/>
    </xf>
    <xf numFmtId="0" fontId="0" fillId="0" borderId="0" xfId="0" applyFont="1" applyBorder="1" applyAlignment="1"/>
    <xf numFmtId="0" fontId="4" fillId="0" borderId="0" xfId="0" applyFont="1" applyBorder="1" applyAlignment="1">
      <alignment wrapText="1" shrinkToFit="1"/>
    </xf>
    <xf numFmtId="10" fontId="1" fillId="0" borderId="0" xfId="0" applyNumberFormat="1" applyFont="1" applyFill="1" applyBorder="1"/>
    <xf numFmtId="10" fontId="0" fillId="0" borderId="0" xfId="0" applyNumberFormat="1" applyFill="1" applyBorder="1"/>
    <xf numFmtId="0" fontId="0" fillId="0" borderId="0" xfId="0" applyFill="1" applyBorder="1"/>
    <xf numFmtId="164" fontId="1" fillId="0" borderId="0" xfId="0" applyNumberFormat="1" applyFont="1" applyFill="1" applyBorder="1"/>
    <xf numFmtId="164" fontId="0" fillId="0" borderId="0" xfId="0" applyNumberFormat="1" applyFill="1" applyBorder="1"/>
    <xf numFmtId="0" fontId="0" fillId="0" borderId="0" xfId="0" applyAlignment="1">
      <alignment wrapText="1"/>
    </xf>
    <xf numFmtId="164" fontId="0" fillId="0" borderId="0" xfId="0" applyNumberFormat="1"/>
    <xf numFmtId="0" fontId="6" fillId="0" borderId="0" xfId="0" applyFont="1" applyAlignment="1">
      <alignment wrapText="1"/>
    </xf>
    <xf numFmtId="0" fontId="7" fillId="0" borderId="0" xfId="0" applyFont="1"/>
    <xf numFmtId="0" fontId="1" fillId="0" borderId="0" xfId="0" applyFont="1" applyAlignment="1">
      <alignment wrapText="1"/>
    </xf>
    <xf numFmtId="0" fontId="8" fillId="0" borderId="0" xfId="0" applyFont="1"/>
    <xf numFmtId="9" fontId="0" fillId="0" borderId="0" xfId="0" applyNumberFormat="1"/>
    <xf numFmtId="9" fontId="9" fillId="0" borderId="0" xfId="0" applyNumberFormat="1" applyFont="1"/>
    <xf numFmtId="11" fontId="0" fillId="0" borderId="0" xfId="0" applyNumberFormat="1"/>
  </cellXfs>
  <cellStyles count="11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topLeftCell="G1" workbookViewId="0">
      <selection activeCell="N34" sqref="N34"/>
    </sheetView>
  </sheetViews>
  <sheetFormatPr baseColWidth="10" defaultRowHeight="15" x14ac:dyDescent="0"/>
  <cols>
    <col min="4" max="4" width="18.1640625" customWidth="1"/>
    <col min="7" max="7" width="16.33203125" customWidth="1"/>
    <col min="12" max="12" width="14.5" customWidth="1"/>
  </cols>
  <sheetData>
    <row r="1" spans="1:20">
      <c r="A1" s="2"/>
      <c r="B1" s="2"/>
      <c r="C1" s="2" t="s">
        <v>1</v>
      </c>
      <c r="D1" s="2" t="s">
        <v>3</v>
      </c>
      <c r="E1" s="2" t="s">
        <v>2</v>
      </c>
    </row>
    <row r="2" spans="1:20">
      <c r="A2" s="2" t="s">
        <v>72</v>
      </c>
      <c r="B2" s="2" t="s">
        <v>0</v>
      </c>
      <c r="C2" s="6">
        <v>167</v>
      </c>
      <c r="D2" s="6">
        <v>0</v>
      </c>
      <c r="E2" s="7">
        <v>0</v>
      </c>
      <c r="G2" t="s">
        <v>73</v>
      </c>
      <c r="H2" t="s">
        <v>0</v>
      </c>
      <c r="I2" t="s">
        <v>6</v>
      </c>
      <c r="J2" t="s">
        <v>6</v>
      </c>
      <c r="L2" t="s">
        <v>74</v>
      </c>
      <c r="M2" t="s">
        <v>0</v>
      </c>
      <c r="N2" t="s">
        <v>6</v>
      </c>
      <c r="O2" t="s">
        <v>6</v>
      </c>
      <c r="Q2" t="s">
        <v>75</v>
      </c>
      <c r="R2" t="s">
        <v>0</v>
      </c>
      <c r="S2" t="s">
        <v>6</v>
      </c>
      <c r="T2" t="s">
        <v>6</v>
      </c>
    </row>
    <row r="3" spans="1:20">
      <c r="A3" s="2"/>
      <c r="B3" s="2" t="s">
        <v>4</v>
      </c>
      <c r="C3" s="6">
        <v>165</v>
      </c>
      <c r="D3" s="6">
        <v>1</v>
      </c>
      <c r="E3" s="7">
        <v>6.0606059999999996E-3</v>
      </c>
      <c r="F3" s="3"/>
      <c r="G3" t="s">
        <v>10</v>
      </c>
      <c r="H3" t="s">
        <v>5</v>
      </c>
      <c r="I3" t="s">
        <v>7</v>
      </c>
      <c r="J3" t="s">
        <v>7</v>
      </c>
      <c r="L3" t="s">
        <v>11</v>
      </c>
      <c r="M3" t="s">
        <v>5</v>
      </c>
      <c r="N3" t="s">
        <v>7</v>
      </c>
      <c r="O3" t="s">
        <v>7</v>
      </c>
      <c r="Q3" t="s">
        <v>12</v>
      </c>
      <c r="R3" t="s">
        <v>5</v>
      </c>
      <c r="S3" t="s">
        <v>7</v>
      </c>
      <c r="T3" t="s">
        <v>7</v>
      </c>
    </row>
    <row r="4" spans="1:20">
      <c r="A4" s="2"/>
      <c r="B4" s="2"/>
      <c r="C4" s="6">
        <v>215</v>
      </c>
      <c r="D4" s="6">
        <v>2</v>
      </c>
      <c r="E4" s="7">
        <v>9.3023259999999997E-3</v>
      </c>
      <c r="H4" t="s">
        <v>9</v>
      </c>
      <c r="I4" t="s">
        <v>9</v>
      </c>
      <c r="J4" t="s">
        <v>8</v>
      </c>
      <c r="M4" t="s">
        <v>9</v>
      </c>
      <c r="N4" t="s">
        <v>9</v>
      </c>
      <c r="O4" t="s">
        <v>8</v>
      </c>
      <c r="R4" t="s">
        <v>9</v>
      </c>
      <c r="S4" t="s">
        <v>9</v>
      </c>
      <c r="T4" t="s">
        <v>8</v>
      </c>
    </row>
    <row r="5" spans="1:20">
      <c r="A5" s="2"/>
      <c r="B5" s="2"/>
      <c r="C5" s="6">
        <v>195</v>
      </c>
      <c r="D5" s="6">
        <v>1</v>
      </c>
      <c r="E5" s="7">
        <v>5.1282050000000003E-3</v>
      </c>
    </row>
    <row r="6" spans="1:20">
      <c r="A6" s="2"/>
      <c r="B6" s="2"/>
      <c r="C6" s="12"/>
      <c r="D6" s="12"/>
      <c r="E6" s="10"/>
      <c r="H6">
        <v>30.5748280059079</v>
      </c>
      <c r="I6">
        <v>32.351260371236357</v>
      </c>
      <c r="J6">
        <v>22.559555521046956</v>
      </c>
      <c r="M6">
        <v>-33.042623575605461</v>
      </c>
      <c r="N6">
        <v>-22.020031260599048</v>
      </c>
      <c r="O6">
        <v>-46.4345812106572</v>
      </c>
      <c r="R6">
        <v>8.8933664818339171</v>
      </c>
      <c r="S6">
        <v>9.5996801817627091</v>
      </c>
      <c r="T6">
        <v>5.9982916391074657</v>
      </c>
    </row>
    <row r="7" spans="1:20">
      <c r="A7" s="2"/>
      <c r="B7" s="2" t="s">
        <v>0</v>
      </c>
      <c r="C7" s="13">
        <v>263.73872739667109</v>
      </c>
      <c r="D7" s="9">
        <v>29.794751630586273</v>
      </c>
      <c r="E7" s="10">
        <v>0.11297071129707112</v>
      </c>
      <c r="H7">
        <v>22.727488012665884</v>
      </c>
      <c r="I7">
        <v>33.100140823370552</v>
      </c>
      <c r="J7">
        <v>47.088939331388886</v>
      </c>
      <c r="M7">
        <v>-31.921250487916748</v>
      </c>
      <c r="N7">
        <v>-27.449704317565249</v>
      </c>
      <c r="O7">
        <v>-36.581281107452106</v>
      </c>
      <c r="R7">
        <v>8.5732834088917969</v>
      </c>
      <c r="S7">
        <v>7.9319605960823187</v>
      </c>
      <c r="T7">
        <v>5.1291305668007423</v>
      </c>
    </row>
    <row r="8" spans="1:20">
      <c r="A8" s="2"/>
      <c r="B8" s="2" t="s">
        <v>5</v>
      </c>
      <c r="C8" s="13">
        <v>221</v>
      </c>
      <c r="D8" s="13">
        <v>17</v>
      </c>
      <c r="E8" s="10">
        <v>7.6923076923076927E-2</v>
      </c>
      <c r="H8">
        <v>26.981364160383087</v>
      </c>
      <c r="I8">
        <v>18.301813224017671</v>
      </c>
      <c r="J8">
        <v>27.091997163771552</v>
      </c>
      <c r="M8">
        <v>-33.83703713646203</v>
      </c>
      <c r="N8">
        <v>-35.533046087353668</v>
      </c>
      <c r="O8">
        <v>-29.350990074752428</v>
      </c>
      <c r="R8">
        <v>8.7097427363643263</v>
      </c>
      <c r="S8">
        <v>7.944075857931594</v>
      </c>
      <c r="T8">
        <v>5.1468593120050539</v>
      </c>
    </row>
    <row r="9" spans="1:20">
      <c r="A9" s="2"/>
      <c r="B9" s="2"/>
      <c r="C9" s="13">
        <v>228.78521271468469</v>
      </c>
      <c r="D9" s="9">
        <v>31.296090418518187</v>
      </c>
      <c r="E9" s="10">
        <v>0.13679245283018868</v>
      </c>
      <c r="H9">
        <v>26.044586290721153</v>
      </c>
      <c r="I9">
        <v>25.831806996589332</v>
      </c>
      <c r="J9">
        <v>33.839443817428304</v>
      </c>
      <c r="M9">
        <v>-31.292995334368189</v>
      </c>
      <c r="N9">
        <v>-22.851648886719207</v>
      </c>
      <c r="O9">
        <v>-34.293849510931274</v>
      </c>
      <c r="R9">
        <v>8.8720930308706905</v>
      </c>
      <c r="S9">
        <v>9.5300198954271362</v>
      </c>
      <c r="T9">
        <v>2.999285262173335</v>
      </c>
    </row>
    <row r="10" spans="1:20">
      <c r="A10" s="2"/>
      <c r="B10" s="2"/>
      <c r="C10" s="13">
        <v>229.80334775683832</v>
      </c>
      <c r="D10" s="9">
        <v>41.301062500076931</v>
      </c>
      <c r="E10" s="10">
        <v>0.17972350230414746</v>
      </c>
      <c r="H10">
        <v>21.821409127647339</v>
      </c>
      <c r="I10">
        <v>21.345820223063232</v>
      </c>
      <c r="J10">
        <v>27.425617646509671</v>
      </c>
      <c r="M10">
        <v>-34.037371060244872</v>
      </c>
      <c r="N10">
        <v>-24.22807842990095</v>
      </c>
      <c r="O10">
        <v>-29.841112818592386</v>
      </c>
      <c r="R10">
        <v>8.2897804943416435</v>
      </c>
      <c r="S10">
        <v>7.616146426795817</v>
      </c>
      <c r="T10">
        <v>6.4551180156068764</v>
      </c>
    </row>
    <row r="11" spans="1:20">
      <c r="A11" s="2"/>
      <c r="B11" s="2"/>
      <c r="C11" s="13">
        <v>252.79607323636364</v>
      </c>
      <c r="D11" s="9">
        <v>31.286642727272728</v>
      </c>
      <c r="E11" s="10">
        <v>0.12376237623762376</v>
      </c>
      <c r="H11">
        <v>23.979020321706855</v>
      </c>
      <c r="I11">
        <v>18.266829765497356</v>
      </c>
      <c r="J11">
        <v>32.57591052877779</v>
      </c>
      <c r="M11">
        <v>-39.443138521400869</v>
      </c>
      <c r="N11">
        <v>-23.840915913364153</v>
      </c>
      <c r="O11">
        <v>-33.886723109899933</v>
      </c>
      <c r="R11">
        <v>6.8035260219581932</v>
      </c>
      <c r="S11">
        <v>8.5880680720735256</v>
      </c>
      <c r="T11">
        <v>8.6697998822110875</v>
      </c>
    </row>
    <row r="12" spans="1:20">
      <c r="A12" s="2"/>
      <c r="B12" s="2"/>
      <c r="C12" s="13">
        <v>211.16441920817689</v>
      </c>
      <c r="D12" s="9">
        <v>18.593093515185387</v>
      </c>
      <c r="E12" s="10">
        <v>8.8050314465408813E-2</v>
      </c>
      <c r="H12">
        <v>22.296098825655779</v>
      </c>
      <c r="I12">
        <v>33.519525659499315</v>
      </c>
      <c r="J12">
        <v>30.559843319883154</v>
      </c>
      <c r="M12">
        <v>-34.98367064795422</v>
      </c>
      <c r="N12">
        <v>-20.687052362899276</v>
      </c>
      <c r="O12">
        <v>-28.445422322977301</v>
      </c>
      <c r="R12">
        <v>8.3764179691116034</v>
      </c>
      <c r="S12">
        <v>8.9082900854679572</v>
      </c>
      <c r="T12">
        <v>6.8967453821902165</v>
      </c>
    </row>
    <row r="13" spans="1:20">
      <c r="A13" s="2"/>
      <c r="B13" s="2"/>
      <c r="C13" s="13">
        <v>226</v>
      </c>
      <c r="D13" s="9">
        <v>38</v>
      </c>
      <c r="E13" s="10">
        <v>0.16814159292035399</v>
      </c>
      <c r="H13">
        <v>24.714763859430764</v>
      </c>
      <c r="I13">
        <v>28.686776589041486</v>
      </c>
      <c r="J13">
        <v>21.121543884838903</v>
      </c>
      <c r="M13">
        <v>-31.274424914550625</v>
      </c>
      <c r="N13">
        <v>-23.729191394026099</v>
      </c>
      <c r="O13">
        <v>-36.743021522193956</v>
      </c>
      <c r="R13">
        <v>11.163418613689814</v>
      </c>
      <c r="S13">
        <v>8.8232046831625492</v>
      </c>
      <c r="T13">
        <v>6.3460837158709964</v>
      </c>
    </row>
    <row r="14" spans="1:20">
      <c r="A14" s="2"/>
      <c r="B14" s="2"/>
      <c r="C14" s="13">
        <v>216.90866366378984</v>
      </c>
      <c r="D14" s="9">
        <v>38.091277521446024</v>
      </c>
      <c r="E14" s="10">
        <v>0.17560975609756099</v>
      </c>
      <c r="H14">
        <v>36.789736868064978</v>
      </c>
      <c r="I14">
        <v>20.51841902630883</v>
      </c>
      <c r="J14">
        <v>27.763531364667173</v>
      </c>
      <c r="M14">
        <v>-26.385370215037032</v>
      </c>
      <c r="N14">
        <v>-35.191359879612442</v>
      </c>
      <c r="O14">
        <v>-48.879163039893228</v>
      </c>
      <c r="R14">
        <v>10.526538917384011</v>
      </c>
      <c r="S14">
        <v>8.9778582073856494</v>
      </c>
      <c r="T14">
        <v>5.2148023502264031</v>
      </c>
    </row>
    <row r="15" spans="1:20">
      <c r="A15" s="2"/>
      <c r="B15" s="2"/>
      <c r="C15" s="13">
        <v>242</v>
      </c>
      <c r="D15" s="9">
        <v>36</v>
      </c>
      <c r="E15" s="10">
        <v>0.1487603305785124</v>
      </c>
      <c r="H15">
        <v>25.221570595601349</v>
      </c>
      <c r="M15">
        <v>-39.19007233442737</v>
      </c>
      <c r="R15">
        <v>7.4357621215195815</v>
      </c>
    </row>
    <row r="16" spans="1:20">
      <c r="A16" s="2"/>
      <c r="B16" s="2"/>
      <c r="C16" s="13">
        <v>189</v>
      </c>
      <c r="D16" s="9">
        <v>35</v>
      </c>
      <c r="E16" s="10">
        <v>0.18518518518518517</v>
      </c>
      <c r="H16">
        <v>17.689297161345593</v>
      </c>
      <c r="M16">
        <v>-41.869480573992767</v>
      </c>
      <c r="R16">
        <v>8.2680355439245332</v>
      </c>
    </row>
    <row r="17" spans="1:18">
      <c r="A17" s="2"/>
      <c r="B17" s="2"/>
      <c r="C17" s="13">
        <v>226</v>
      </c>
      <c r="D17" s="9">
        <v>35</v>
      </c>
      <c r="E17" s="10">
        <v>0.15486725663716813</v>
      </c>
      <c r="H17">
        <v>23.94095659134663</v>
      </c>
      <c r="M17">
        <v>-41.897118511264793</v>
      </c>
      <c r="R17">
        <v>7.6945697386679814</v>
      </c>
    </row>
    <row r="18" spans="1:18">
      <c r="A18" s="2"/>
      <c r="B18" s="2"/>
      <c r="C18" s="12"/>
      <c r="D18" s="12"/>
      <c r="E18" s="10"/>
      <c r="H18">
        <v>20.968933979226449</v>
      </c>
      <c r="M18">
        <v>-42.950578434718643</v>
      </c>
      <c r="R18">
        <v>7.4254878501927077</v>
      </c>
    </row>
    <row r="19" spans="1:18">
      <c r="A19" s="2"/>
      <c r="B19" s="2" t="s">
        <v>6</v>
      </c>
      <c r="C19" s="9">
        <v>214</v>
      </c>
      <c r="D19" s="9">
        <v>6</v>
      </c>
      <c r="E19" s="11">
        <v>2.8037383177570093E-2</v>
      </c>
    </row>
    <row r="20" spans="1:18">
      <c r="A20" s="2"/>
      <c r="B20" s="2" t="s">
        <v>7</v>
      </c>
      <c r="C20" s="9">
        <v>202</v>
      </c>
      <c r="D20" s="9">
        <v>10</v>
      </c>
      <c r="E20" s="11">
        <v>4.9504950495049507E-2</v>
      </c>
    </row>
    <row r="21" spans="1:18">
      <c r="A21" s="2"/>
      <c r="B21" s="2"/>
      <c r="C21" s="9">
        <v>202.66526730407509</v>
      </c>
      <c r="D21" s="9">
        <v>4.7125954242784509</v>
      </c>
      <c r="E21" s="11">
        <v>2.3253098505565648E-2</v>
      </c>
    </row>
    <row r="22" spans="1:18">
      <c r="A22" s="2"/>
      <c r="B22" s="2"/>
      <c r="C22" s="9">
        <v>190</v>
      </c>
      <c r="D22" s="9">
        <v>12</v>
      </c>
      <c r="E22" s="11">
        <v>6.3157894736842107E-2</v>
      </c>
    </row>
    <row r="23" spans="1:18">
      <c r="A23" s="2"/>
      <c r="B23" s="2"/>
      <c r="C23" s="9">
        <v>257</v>
      </c>
      <c r="D23" s="9">
        <v>10</v>
      </c>
      <c r="E23" s="11">
        <v>3.8910505836575876E-2</v>
      </c>
    </row>
    <row r="24" spans="1:18">
      <c r="A24" s="2"/>
      <c r="B24" s="2"/>
      <c r="C24" s="9">
        <v>230</v>
      </c>
      <c r="D24" s="9">
        <v>15</v>
      </c>
      <c r="E24" s="11">
        <v>6.5217391304347824E-2</v>
      </c>
    </row>
    <row r="25" spans="1:18">
      <c r="A25" s="2"/>
      <c r="B25" s="2"/>
      <c r="C25" s="9">
        <v>186</v>
      </c>
      <c r="D25" s="9">
        <v>9</v>
      </c>
      <c r="E25" s="11">
        <v>4.8387096774193547E-2</v>
      </c>
    </row>
    <row r="26" spans="1:18">
      <c r="A26" s="2"/>
      <c r="B26" s="2"/>
      <c r="C26" s="9">
        <v>207</v>
      </c>
      <c r="D26" s="9">
        <v>8</v>
      </c>
      <c r="E26" s="11">
        <v>3.864734299516908E-2</v>
      </c>
    </row>
    <row r="27" spans="1:18">
      <c r="A27" s="2"/>
      <c r="B27" s="2"/>
      <c r="C27" s="9">
        <v>189</v>
      </c>
      <c r="D27" s="9">
        <v>10</v>
      </c>
      <c r="E27" s="11">
        <v>5.2910052910052907E-2</v>
      </c>
    </row>
    <row r="28" spans="1:18">
      <c r="A28" s="2"/>
      <c r="B28" s="2"/>
      <c r="C28" s="9">
        <v>201</v>
      </c>
      <c r="D28" s="9">
        <v>5</v>
      </c>
      <c r="E28" s="11">
        <v>2.4875621890547265E-2</v>
      </c>
    </row>
    <row r="29" spans="1:18">
      <c r="A29" s="2"/>
      <c r="B29" s="2"/>
      <c r="C29" s="9">
        <v>206</v>
      </c>
      <c r="D29" s="9">
        <v>6</v>
      </c>
      <c r="E29" s="11">
        <v>2.9126213592233011E-2</v>
      </c>
    </row>
    <row r="30" spans="1:18">
      <c r="A30" s="2"/>
      <c r="B30" s="2"/>
      <c r="C30" s="9">
        <v>235</v>
      </c>
      <c r="D30" s="9">
        <v>14</v>
      </c>
      <c r="E30" s="11">
        <v>5.9574468085106386E-2</v>
      </c>
    </row>
    <row r="31" spans="1:18">
      <c r="A31" s="2"/>
      <c r="B31" s="2"/>
      <c r="C31" s="9">
        <v>159.23949749507764</v>
      </c>
      <c r="D31" s="9">
        <v>3.3880744147888864</v>
      </c>
      <c r="E31" s="11">
        <v>2.1276595744680854E-2</v>
      </c>
    </row>
    <row r="32" spans="1:18">
      <c r="A32" s="2"/>
      <c r="B32" s="2"/>
      <c r="C32" s="9">
        <v>120.68245501813784</v>
      </c>
      <c r="D32" s="9">
        <v>6.2421959492140271</v>
      </c>
      <c r="E32" s="11">
        <v>5.1724137931034489E-2</v>
      </c>
    </row>
    <row r="33" spans="1:5">
      <c r="A33" s="2"/>
      <c r="B33" s="2"/>
      <c r="C33" s="9">
        <v>143</v>
      </c>
      <c r="D33" s="9">
        <v>5</v>
      </c>
      <c r="E33" s="11">
        <v>3.4965034965034968E-2</v>
      </c>
    </row>
    <row r="34" spans="1:5">
      <c r="A34" s="2"/>
      <c r="B34" s="2"/>
      <c r="C34" s="9">
        <v>60</v>
      </c>
      <c r="D34" s="9">
        <v>6</v>
      </c>
      <c r="E34" s="11">
        <v>0.1</v>
      </c>
    </row>
    <row r="35" spans="1:5">
      <c r="C35" s="8"/>
      <c r="D35" s="8"/>
      <c r="E35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workbookViewId="0">
      <selection activeCell="E8" sqref="E8"/>
    </sheetView>
  </sheetViews>
  <sheetFormatPr baseColWidth="10" defaultRowHeight="15" x14ac:dyDescent="0"/>
  <sheetData>
    <row r="1" spans="1:9" ht="45">
      <c r="B1" s="31" t="s">
        <v>46</v>
      </c>
      <c r="C1" s="31" t="s">
        <v>47</v>
      </c>
      <c r="E1" s="31" t="s">
        <v>48</v>
      </c>
      <c r="F1" s="31" t="s">
        <v>49</v>
      </c>
      <c r="H1" s="31" t="s">
        <v>50</v>
      </c>
      <c r="I1" s="31" t="s">
        <v>51</v>
      </c>
    </row>
    <row r="2" spans="1:9">
      <c r="A2" t="s">
        <v>106</v>
      </c>
      <c r="B2" s="32">
        <v>1</v>
      </c>
      <c r="C2" s="32">
        <v>0.44444444444444442</v>
      </c>
      <c r="D2" s="32"/>
      <c r="E2" s="32">
        <v>0</v>
      </c>
      <c r="F2" s="32">
        <v>0.6</v>
      </c>
      <c r="G2" s="32"/>
      <c r="H2" s="32">
        <v>0</v>
      </c>
      <c r="I2" s="32">
        <v>0.2</v>
      </c>
    </row>
    <row r="3" spans="1:9">
      <c r="B3" s="32">
        <v>0.66666666666666663</v>
      </c>
      <c r="C3" s="32">
        <v>0.46153846153846156</v>
      </c>
      <c r="D3" s="32"/>
      <c r="E3" s="32">
        <v>0</v>
      </c>
      <c r="F3" s="32">
        <v>0.72727272727272729</v>
      </c>
      <c r="G3" s="32"/>
      <c r="H3" s="32">
        <v>0</v>
      </c>
      <c r="I3" s="32">
        <v>0.45454545454545453</v>
      </c>
    </row>
    <row r="4" spans="1:9">
      <c r="B4" s="32">
        <v>0.63157894736842102</v>
      </c>
      <c r="C4" s="32">
        <v>0.35714285699999998</v>
      </c>
      <c r="D4" s="32"/>
      <c r="E4" s="32">
        <v>0</v>
      </c>
      <c r="F4" s="32">
        <v>0.66666666666666663</v>
      </c>
      <c r="G4" s="32"/>
      <c r="H4" s="32">
        <v>0</v>
      </c>
      <c r="I4" s="32">
        <v>0.22222222222222221</v>
      </c>
    </row>
    <row r="5" spans="1:9">
      <c r="B5" s="32">
        <v>0.69230769230769229</v>
      </c>
      <c r="C5" s="32"/>
      <c r="D5" s="32"/>
      <c r="E5" s="32">
        <v>0</v>
      </c>
      <c r="F5" s="32">
        <v>0.66666666666666663</v>
      </c>
      <c r="G5" s="32"/>
      <c r="H5" s="32">
        <v>0</v>
      </c>
      <c r="I5" s="32">
        <v>0.1</v>
      </c>
    </row>
    <row r="6" spans="1:9">
      <c r="B6" s="32"/>
      <c r="C6" s="32"/>
      <c r="D6" s="32"/>
      <c r="E6" s="32">
        <v>0</v>
      </c>
      <c r="F6" s="32">
        <v>0.16666666666666666</v>
      </c>
      <c r="G6" s="32"/>
      <c r="H6" s="32"/>
      <c r="I6" s="32"/>
    </row>
    <row r="7" spans="1:9">
      <c r="B7" s="32"/>
      <c r="C7" s="32"/>
      <c r="D7" s="32"/>
      <c r="E7" s="32">
        <v>0</v>
      </c>
      <c r="F7" s="32">
        <v>0.5</v>
      </c>
      <c r="G7" s="32"/>
      <c r="H7" s="32"/>
      <c r="I7" s="32"/>
    </row>
    <row r="8" spans="1:9">
      <c r="B8" s="32"/>
      <c r="C8" s="32"/>
      <c r="D8" s="32"/>
      <c r="E8" s="32"/>
      <c r="F8" s="32">
        <v>1</v>
      </c>
      <c r="G8" s="32"/>
      <c r="H8" s="32"/>
      <c r="I8" s="32"/>
    </row>
  </sheetData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0"/>
  <sheetViews>
    <sheetView topLeftCell="AM1" workbookViewId="0">
      <selection activeCell="AT28" sqref="AT28"/>
    </sheetView>
  </sheetViews>
  <sheetFormatPr baseColWidth="10" defaultRowHeight="15" x14ac:dyDescent="0"/>
  <sheetData>
    <row r="1" spans="1:52">
      <c r="B1" s="31" t="s">
        <v>36</v>
      </c>
      <c r="C1" t="s">
        <v>36</v>
      </c>
      <c r="D1" t="s">
        <v>37</v>
      </c>
      <c r="H1" s="31" t="s">
        <v>36</v>
      </c>
      <c r="I1" t="s">
        <v>36</v>
      </c>
      <c r="J1" t="s">
        <v>37</v>
      </c>
      <c r="N1" s="31" t="s">
        <v>36</v>
      </c>
      <c r="O1" t="s">
        <v>36</v>
      </c>
      <c r="P1" t="s">
        <v>37</v>
      </c>
      <c r="T1" s="31" t="s">
        <v>36</v>
      </c>
      <c r="U1" t="s">
        <v>36</v>
      </c>
      <c r="V1" t="s">
        <v>37</v>
      </c>
      <c r="Z1" s="31" t="s">
        <v>36</v>
      </c>
      <c r="AA1" t="s">
        <v>36</v>
      </c>
      <c r="AB1" t="s">
        <v>37</v>
      </c>
      <c r="AF1" s="31" t="s">
        <v>36</v>
      </c>
      <c r="AG1" t="s">
        <v>36</v>
      </c>
      <c r="AH1" t="s">
        <v>37</v>
      </c>
      <c r="AL1" s="31" t="s">
        <v>36</v>
      </c>
      <c r="AM1" t="s">
        <v>36</v>
      </c>
      <c r="AN1" t="s">
        <v>37</v>
      </c>
      <c r="AR1" s="31" t="s">
        <v>36</v>
      </c>
      <c r="AS1" t="s">
        <v>36</v>
      </c>
      <c r="AT1" t="s">
        <v>37</v>
      </c>
      <c r="AX1" s="31" t="s">
        <v>36</v>
      </c>
      <c r="AY1" t="s">
        <v>36</v>
      </c>
      <c r="AZ1" t="s">
        <v>37</v>
      </c>
    </row>
    <row r="2" spans="1:52">
      <c r="B2" s="31" t="s">
        <v>52</v>
      </c>
      <c r="C2" t="s">
        <v>8</v>
      </c>
      <c r="D2" t="s">
        <v>8</v>
      </c>
      <c r="H2" s="31" t="s">
        <v>52</v>
      </c>
      <c r="I2" t="s">
        <v>8</v>
      </c>
      <c r="J2" t="s">
        <v>8</v>
      </c>
      <c r="N2" s="31" t="s">
        <v>52</v>
      </c>
      <c r="O2" t="s">
        <v>8</v>
      </c>
      <c r="P2" t="s">
        <v>8</v>
      </c>
      <c r="T2" s="31" t="s">
        <v>52</v>
      </c>
      <c r="U2" t="s">
        <v>8</v>
      </c>
      <c r="V2" t="s">
        <v>8</v>
      </c>
      <c r="Z2" s="31" t="s">
        <v>52</v>
      </c>
      <c r="AA2" t="s">
        <v>8</v>
      </c>
      <c r="AB2" t="s">
        <v>8</v>
      </c>
      <c r="AF2" s="31" t="s">
        <v>52</v>
      </c>
      <c r="AG2" t="s">
        <v>8</v>
      </c>
      <c r="AH2" t="s">
        <v>8</v>
      </c>
      <c r="AL2" s="31" t="s">
        <v>52</v>
      </c>
      <c r="AM2" t="s">
        <v>8</v>
      </c>
      <c r="AN2" t="s">
        <v>8</v>
      </c>
      <c r="AR2" s="31" t="s">
        <v>52</v>
      </c>
      <c r="AS2" t="s">
        <v>8</v>
      </c>
      <c r="AT2" t="s">
        <v>8</v>
      </c>
      <c r="AX2" s="31" t="s">
        <v>52</v>
      </c>
      <c r="AY2" t="s">
        <v>8</v>
      </c>
      <c r="AZ2" t="s">
        <v>8</v>
      </c>
    </row>
    <row r="3" spans="1:52">
      <c r="B3" s="31" t="s">
        <v>9</v>
      </c>
      <c r="H3" s="31" t="s">
        <v>9</v>
      </c>
      <c r="N3" s="31" t="s">
        <v>9</v>
      </c>
      <c r="T3" s="31" t="s">
        <v>9</v>
      </c>
      <c r="Z3" s="31" t="s">
        <v>9</v>
      </c>
      <c r="AF3" s="31" t="s">
        <v>9</v>
      </c>
      <c r="AL3" s="31" t="s">
        <v>9</v>
      </c>
      <c r="AR3" s="31" t="s">
        <v>9</v>
      </c>
      <c r="AX3" s="31" t="s">
        <v>9</v>
      </c>
    </row>
    <row r="4" spans="1:52">
      <c r="B4" s="31"/>
      <c r="H4" s="31"/>
      <c r="N4" s="31"/>
      <c r="T4" s="31"/>
      <c r="Z4" s="31"/>
      <c r="AF4" s="31"/>
      <c r="AL4" s="31"/>
      <c r="AR4" s="31"/>
      <c r="AX4" s="31"/>
    </row>
    <row r="5" spans="1:52">
      <c r="A5" t="s">
        <v>110</v>
      </c>
      <c r="B5">
        <v>53.428760599143295</v>
      </c>
      <c r="C5">
        <v>65.576515458505753</v>
      </c>
      <c r="D5">
        <v>43.18456205450677</v>
      </c>
      <c r="G5" t="s">
        <v>111</v>
      </c>
      <c r="H5">
        <v>-35.698417627584959</v>
      </c>
      <c r="I5">
        <v>-31.767567969481782</v>
      </c>
      <c r="J5">
        <v>-44.338864301984202</v>
      </c>
      <c r="M5" t="s">
        <v>112</v>
      </c>
      <c r="N5">
        <v>5.39624176839878</v>
      </c>
      <c r="O5">
        <v>4.2330870133033409</v>
      </c>
      <c r="P5">
        <v>6.251484466216068</v>
      </c>
      <c r="S5" t="s">
        <v>113</v>
      </c>
      <c r="T5">
        <v>1.7410672979942605</v>
      </c>
      <c r="U5">
        <v>1.3503982369615457</v>
      </c>
      <c r="V5">
        <v>1.6801014730116446</v>
      </c>
      <c r="Y5" t="s">
        <v>114</v>
      </c>
      <c r="Z5">
        <v>-105.98576265943687</v>
      </c>
      <c r="AA5">
        <v>-105.91666984627085</v>
      </c>
      <c r="AB5">
        <v>-114.52238788540026</v>
      </c>
      <c r="AE5" t="s">
        <v>115</v>
      </c>
      <c r="AF5">
        <v>-8.8641611669699358</v>
      </c>
      <c r="AG5">
        <v>-8.2656013041018941</v>
      </c>
      <c r="AH5">
        <v>-8.2340905678091243</v>
      </c>
      <c r="AK5" t="s">
        <v>107</v>
      </c>
      <c r="AL5">
        <v>2.5322534728274002</v>
      </c>
      <c r="AM5">
        <v>1.6950360618653417</v>
      </c>
      <c r="AN5">
        <v>6.8850916311161523</v>
      </c>
      <c r="AQ5" t="s">
        <v>108</v>
      </c>
      <c r="AR5" s="8">
        <v>-82.625290925367196</v>
      </c>
      <c r="AS5" s="8">
        <v>-76.618403983864496</v>
      </c>
      <c r="AT5" s="8">
        <v>-54.261604494099586</v>
      </c>
      <c r="AW5" t="s">
        <v>109</v>
      </c>
      <c r="AX5" s="8">
        <v>3.1935860678903132</v>
      </c>
      <c r="AY5" s="8">
        <v>3.5010794878615408</v>
      </c>
      <c r="AZ5" s="8">
        <v>3.6276389952505985</v>
      </c>
    </row>
    <row r="6" spans="1:52">
      <c r="A6" t="s">
        <v>10</v>
      </c>
      <c r="B6">
        <v>35.414784246469168</v>
      </c>
      <c r="C6">
        <v>36.920356311749451</v>
      </c>
      <c r="D6">
        <v>36.24356004570344</v>
      </c>
      <c r="G6" t="s">
        <v>11</v>
      </c>
      <c r="H6">
        <v>-41.07137705442274</v>
      </c>
      <c r="I6">
        <v>-35.591534663947989</v>
      </c>
      <c r="J6">
        <v>-32.303319467802488</v>
      </c>
      <c r="M6" t="s">
        <v>12</v>
      </c>
      <c r="N6">
        <v>2.1624900775654994</v>
      </c>
      <c r="O6">
        <v>6.0198414411056653</v>
      </c>
      <c r="P6">
        <v>6.9966414731555613</v>
      </c>
      <c r="S6" t="s">
        <v>10</v>
      </c>
      <c r="T6">
        <v>1.0069826253971763</v>
      </c>
      <c r="U6">
        <v>1.5323912385011731</v>
      </c>
      <c r="V6">
        <v>1.0862450898328626</v>
      </c>
      <c r="Y6" t="s">
        <v>11</v>
      </c>
      <c r="Z6">
        <v>-112.76945941917725</v>
      </c>
      <c r="AA6">
        <v>-114.02061464765984</v>
      </c>
      <c r="AB6">
        <v>-104.74645153716652</v>
      </c>
      <c r="AE6" t="s">
        <v>12</v>
      </c>
      <c r="AF6">
        <v>-9.4598564976169879</v>
      </c>
      <c r="AG6">
        <v>-10.539344617645588</v>
      </c>
      <c r="AH6">
        <v>-7.033000762132164</v>
      </c>
      <c r="AK6" t="s">
        <v>10</v>
      </c>
      <c r="AL6">
        <v>1.3326897732605993</v>
      </c>
      <c r="AM6">
        <v>2.0163259490831358</v>
      </c>
      <c r="AN6">
        <v>50.094273023156219</v>
      </c>
      <c r="AQ6" t="s">
        <v>11</v>
      </c>
      <c r="AR6" s="8">
        <v>-73.818322858862956</v>
      </c>
      <c r="AS6" s="8">
        <v>-74.122534645396016</v>
      </c>
      <c r="AT6" s="8">
        <v>-76.884513298585361</v>
      </c>
      <c r="AW6" t="s">
        <v>12</v>
      </c>
      <c r="AX6" s="8">
        <v>3.6255399536928841</v>
      </c>
      <c r="AY6" s="8">
        <v>3.2034918330881914</v>
      </c>
      <c r="AZ6" s="8">
        <v>3.2697831128032107</v>
      </c>
    </row>
    <row r="7" spans="1:52">
      <c r="B7">
        <v>35.344514801774515</v>
      </c>
      <c r="C7">
        <v>28.910810487825426</v>
      </c>
      <c r="D7">
        <v>48.685057642592902</v>
      </c>
      <c r="H7">
        <v>-29.916745745510514</v>
      </c>
      <c r="I7">
        <v>-35.775156437273054</v>
      </c>
      <c r="J7">
        <v>-38.184155162772306</v>
      </c>
      <c r="N7">
        <v>6.612105242716793</v>
      </c>
      <c r="O7">
        <v>7.862185569788779</v>
      </c>
      <c r="P7">
        <v>3.2301218929881288</v>
      </c>
      <c r="T7">
        <v>0.88191640220259238</v>
      </c>
      <c r="U7">
        <v>0.44484484360530513</v>
      </c>
      <c r="V7">
        <v>1.1893346700938863</v>
      </c>
      <c r="Z7">
        <v>-106.40804926288098</v>
      </c>
      <c r="AA7">
        <v>-101.96417823322903</v>
      </c>
      <c r="AB7">
        <v>-109.71990668915637</v>
      </c>
      <c r="AF7">
        <v>-8.3134746442499754</v>
      </c>
      <c r="AG7">
        <v>-12.491870729198281</v>
      </c>
      <c r="AH7">
        <v>-8.1066331909411637</v>
      </c>
      <c r="AL7">
        <v>58.086645820078999</v>
      </c>
      <c r="AM7">
        <v>0.31285742084594714</v>
      </c>
      <c r="AN7">
        <v>1.637086300499998</v>
      </c>
      <c r="AR7" s="8">
        <v>-60.969284368512625</v>
      </c>
      <c r="AS7" s="8">
        <v>-69.516620278979133</v>
      </c>
      <c r="AT7" s="8">
        <v>-82.149447005330359</v>
      </c>
      <c r="AX7" s="8">
        <v>4.0773430110501785</v>
      </c>
      <c r="AY7" s="8">
        <v>7.5616549350141451</v>
      </c>
      <c r="AZ7" s="8">
        <v>3.1914679387548297</v>
      </c>
    </row>
    <row r="8" spans="1:52">
      <c r="B8">
        <v>69.636550523174193</v>
      </c>
      <c r="C8">
        <v>43.337594903694793</v>
      </c>
      <c r="D8">
        <v>85.973491744262333</v>
      </c>
      <c r="H8">
        <v>-38.431787061142927</v>
      </c>
      <c r="I8">
        <v>-34.014467005974517</v>
      </c>
      <c r="J8">
        <v>-26.002529621209934</v>
      </c>
      <c r="N8">
        <v>3.954547519839636</v>
      </c>
      <c r="O8">
        <v>3.5565759679110407</v>
      </c>
      <c r="P8">
        <v>7.8692784297847362</v>
      </c>
      <c r="T8">
        <v>0.86301633241493181</v>
      </c>
      <c r="U8">
        <v>1.1472207168929383</v>
      </c>
      <c r="V8">
        <v>1.2887659510490659</v>
      </c>
      <c r="Z8">
        <v>-104.5618149610974</v>
      </c>
      <c r="AA8">
        <v>-100.83611647186166</v>
      </c>
      <c r="AB8">
        <v>-111.0137438611346</v>
      </c>
      <c r="AF8">
        <v>-9.5289617167866183</v>
      </c>
      <c r="AG8">
        <v>-6.6431022159383932</v>
      </c>
      <c r="AH8">
        <v>-8.0847991227081497</v>
      </c>
      <c r="AL8">
        <v>1.1005393923277917</v>
      </c>
      <c r="AM8">
        <v>1.419413382562849</v>
      </c>
      <c r="AN8">
        <v>77.68287185175339</v>
      </c>
      <c r="AR8" s="8">
        <v>-52.715552790924278</v>
      </c>
      <c r="AS8" s="8">
        <v>-59.125980392384442</v>
      </c>
      <c r="AT8" s="8">
        <v>-80.100257337134863</v>
      </c>
      <c r="AX8" s="8">
        <v>3.4701150216049679</v>
      </c>
      <c r="AY8" s="8">
        <v>7.1942189854475238</v>
      </c>
      <c r="AZ8" s="8">
        <v>0.89695641918983426</v>
      </c>
    </row>
    <row r="9" spans="1:52">
      <c r="B9">
        <v>88.834701471082468</v>
      </c>
      <c r="C9">
        <v>36.712127490008939</v>
      </c>
      <c r="H9">
        <v>-35.466062617607747</v>
      </c>
      <c r="I9">
        <v>-33.824729925392013</v>
      </c>
      <c r="N9">
        <v>3.9454852977894359</v>
      </c>
      <c r="O9">
        <v>5.9443558168288542</v>
      </c>
      <c r="T9">
        <v>2.0452302502092601</v>
      </c>
      <c r="U9">
        <v>0.91640772016475613</v>
      </c>
      <c r="V9">
        <v>1.865367164692483</v>
      </c>
      <c r="Z9">
        <v>-104.36866645472325</v>
      </c>
      <c r="AA9">
        <v>-110.50775529180329</v>
      </c>
      <c r="AB9">
        <v>-103.4302604185941</v>
      </c>
      <c r="AF9">
        <v>-7.0475434660506178</v>
      </c>
      <c r="AG9">
        <v>-7.6564590274399249</v>
      </c>
      <c r="AH9">
        <v>-6.3256972163226699</v>
      </c>
      <c r="AL9">
        <v>1.3722921808747734</v>
      </c>
      <c r="AM9">
        <v>34.394208987863429</v>
      </c>
      <c r="AN9">
        <v>2.4822508229953759</v>
      </c>
      <c r="AR9" s="8"/>
      <c r="AS9" s="8">
        <v>-53.634888601876526</v>
      </c>
      <c r="AT9" s="8">
        <v>-81.929945987516817</v>
      </c>
      <c r="AX9" s="8"/>
      <c r="AY9" s="8">
        <v>3.9166592904860615</v>
      </c>
      <c r="AZ9" s="8">
        <v>3.1012522326778078</v>
      </c>
    </row>
    <row r="10" spans="1:52">
      <c r="B10">
        <v>27.149985334847102</v>
      </c>
      <c r="C10">
        <v>48.058375961007407</v>
      </c>
      <c r="H10">
        <v>-40.234810215682607</v>
      </c>
      <c r="I10">
        <v>-37.210487738449643</v>
      </c>
      <c r="N10">
        <v>5.9141378029788738</v>
      </c>
      <c r="O10">
        <v>5.0057734459971295</v>
      </c>
      <c r="T10">
        <v>1.8039977394067852</v>
      </c>
      <c r="U10">
        <v>1.1357720438031036</v>
      </c>
      <c r="Z10">
        <v>-107.89385004391897</v>
      </c>
      <c r="AA10">
        <v>-105.90563777476834</v>
      </c>
      <c r="AF10">
        <v>-8.386775684895456</v>
      </c>
      <c r="AG10">
        <v>-5.6531433578446348</v>
      </c>
      <c r="AL10">
        <v>2.9499273171652667</v>
      </c>
      <c r="AM10">
        <v>64.674279764190658</v>
      </c>
      <c r="AN10">
        <v>3.8541708939108554</v>
      </c>
      <c r="AR10" s="8"/>
      <c r="AS10" s="8">
        <v>-80.658182247671661</v>
      </c>
      <c r="AT10" s="8">
        <v>-65.995225166859015</v>
      </c>
      <c r="AX10" s="8"/>
      <c r="AY10" s="8">
        <v>3.0213118055504378</v>
      </c>
      <c r="AZ10" s="8">
        <v>4.0944118450405451</v>
      </c>
    </row>
    <row r="11" spans="1:52">
      <c r="B11">
        <v>35.977369841483821</v>
      </c>
      <c r="C11">
        <v>31.676759936246526</v>
      </c>
      <c r="H11">
        <v>-39.083683006336997</v>
      </c>
      <c r="I11">
        <v>-40.859029457571374</v>
      </c>
      <c r="N11">
        <v>5.4902386927453319</v>
      </c>
      <c r="O11">
        <v>6.5319165896129823</v>
      </c>
      <c r="T11">
        <v>0.47312776695107522</v>
      </c>
      <c r="U11">
        <v>0.9131405334375321</v>
      </c>
      <c r="Z11">
        <v>-110.61897798999576</v>
      </c>
      <c r="AA11">
        <v>-107.33318491898504</v>
      </c>
      <c r="AF11">
        <v>-7.4215157692671063</v>
      </c>
      <c r="AG11">
        <v>-8.3579572393080941</v>
      </c>
      <c r="AL11">
        <v>50.656648564460568</v>
      </c>
      <c r="AM11">
        <v>2.6018919465384469</v>
      </c>
      <c r="AN11">
        <v>85.653293457543157</v>
      </c>
      <c r="AR11" s="8"/>
      <c r="AS11" s="8"/>
      <c r="AT11" s="8">
        <v>-77.804130243099692</v>
      </c>
      <c r="AX11" s="8"/>
      <c r="AY11" s="8"/>
      <c r="AZ11" s="8">
        <v>3.3717890480497932</v>
      </c>
    </row>
    <row r="12" spans="1:52">
      <c r="B12">
        <v>52.063327629188663</v>
      </c>
      <c r="C12">
        <v>35.505059144857711</v>
      </c>
      <c r="H12">
        <v>-37.414108895802109</v>
      </c>
      <c r="I12">
        <v>-33.635575318795269</v>
      </c>
      <c r="N12">
        <v>3.6918534385555808</v>
      </c>
      <c r="O12">
        <v>6.5358276713922789</v>
      </c>
      <c r="T12">
        <v>0.82063415480529545</v>
      </c>
      <c r="U12">
        <v>1.5568880203594635</v>
      </c>
      <c r="Z12">
        <v>-110.52832226410946</v>
      </c>
      <c r="AA12">
        <v>-105.4678991950593</v>
      </c>
      <c r="AF12">
        <v>-6.7427941936553086</v>
      </c>
      <c r="AG12">
        <v>-6.3634573524162708</v>
      </c>
      <c r="AL12">
        <v>2.8545174517233081</v>
      </c>
      <c r="AM12">
        <v>3.6104097467067437</v>
      </c>
      <c r="AN12">
        <v>75.129795808144948</v>
      </c>
      <c r="AX12" s="8"/>
      <c r="AY12" s="8"/>
      <c r="AZ12" s="8"/>
    </row>
    <row r="13" spans="1:52">
      <c r="B13">
        <v>32.232754517237645</v>
      </c>
      <c r="C13">
        <v>52.229831036990802</v>
      </c>
      <c r="H13">
        <v>-38.111966784828837</v>
      </c>
      <c r="I13">
        <v>-37.374323815620372</v>
      </c>
      <c r="N13">
        <v>5.0290727885416251</v>
      </c>
      <c r="O13">
        <v>8.2364066816756907</v>
      </c>
      <c r="T13">
        <v>0.94927647136002746</v>
      </c>
      <c r="Z13">
        <v>-102.72010155291701</v>
      </c>
      <c r="AF13">
        <v>-5.6959127441469741</v>
      </c>
      <c r="AL13">
        <v>2.8808738909712406</v>
      </c>
      <c r="AM13">
        <v>55.573015548590519</v>
      </c>
      <c r="AN13">
        <v>42.764265899043131</v>
      </c>
    </row>
    <row r="14" spans="1:52">
      <c r="B14">
        <v>86.410494766469441</v>
      </c>
      <c r="H14">
        <v>-30.670733439467085</v>
      </c>
      <c r="N14">
        <v>4.4180484418850376</v>
      </c>
      <c r="T14">
        <v>0.78505023634680682</v>
      </c>
      <c r="Z14">
        <v>-109.8148345407953</v>
      </c>
      <c r="AF14">
        <v>-7.7615971072438308</v>
      </c>
      <c r="AL14">
        <v>21.412943238263232</v>
      </c>
      <c r="AM14">
        <v>6.0923632602379003</v>
      </c>
      <c r="AN14">
        <v>64.083464016107669</v>
      </c>
    </row>
    <row r="15" spans="1:52">
      <c r="T15">
        <v>1.2668879030537974</v>
      </c>
      <c r="Z15">
        <v>-109.63335045241998</v>
      </c>
      <c r="AF15">
        <v>-7.3140887121282638</v>
      </c>
      <c r="AL15">
        <v>2.6471465735477255</v>
      </c>
      <c r="AM15">
        <v>5.2482044345311136</v>
      </c>
    </row>
    <row r="16" spans="1:52">
      <c r="T16">
        <v>0.5369517968873696</v>
      </c>
      <c r="Z16">
        <v>-110.95224288470936</v>
      </c>
      <c r="AF16">
        <v>-5.9290018673313405</v>
      </c>
      <c r="AL16">
        <v>2.7556671113638638</v>
      </c>
      <c r="AM16">
        <v>36.333729372068312</v>
      </c>
    </row>
    <row r="17" spans="38:52">
      <c r="AL17">
        <v>3.5103759715507428</v>
      </c>
    </row>
    <row r="18" spans="38:52">
      <c r="AL18">
        <v>4.5950167046297281</v>
      </c>
    </row>
    <row r="20" spans="38:52">
      <c r="AR20" s="33"/>
      <c r="AS20" s="33"/>
      <c r="AT20" s="33"/>
      <c r="AX20" s="33"/>
      <c r="AY20" s="33"/>
      <c r="AZ20" s="33"/>
    </row>
  </sheetData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" sqref="A3"/>
    </sheetView>
  </sheetViews>
  <sheetFormatPr baseColWidth="10" defaultRowHeight="15" x14ac:dyDescent="0"/>
  <cols>
    <col min="4" max="4" width="16.33203125" customWidth="1"/>
  </cols>
  <sheetData>
    <row r="1" spans="1:5">
      <c r="B1" s="2"/>
      <c r="C1" s="2" t="s">
        <v>1</v>
      </c>
      <c r="D1" s="2" t="s">
        <v>3</v>
      </c>
      <c r="E1" s="2" t="s">
        <v>2</v>
      </c>
    </row>
    <row r="2" spans="1:5">
      <c r="A2" t="s">
        <v>71</v>
      </c>
      <c r="B2" s="2" t="s">
        <v>0</v>
      </c>
      <c r="C2" s="2">
        <v>154</v>
      </c>
      <c r="D2" s="2">
        <v>0</v>
      </c>
      <c r="E2" s="5">
        <v>0</v>
      </c>
    </row>
    <row r="3" spans="1:5">
      <c r="B3" s="2" t="s">
        <v>4</v>
      </c>
      <c r="C3" s="2">
        <v>156</v>
      </c>
      <c r="D3" s="2">
        <v>0</v>
      </c>
      <c r="E3" s="5">
        <v>0</v>
      </c>
    </row>
    <row r="4" spans="1:5">
      <c r="B4" s="2"/>
      <c r="C4" s="14">
        <v>193</v>
      </c>
      <c r="D4" s="2">
        <v>2</v>
      </c>
      <c r="E4" s="4">
        <v>1.0362694300518135E-2</v>
      </c>
    </row>
    <row r="5" spans="1:5">
      <c r="B5" s="2"/>
      <c r="C5" s="14">
        <v>160</v>
      </c>
      <c r="D5" s="2">
        <v>0</v>
      </c>
      <c r="E5" s="4">
        <v>0</v>
      </c>
    </row>
    <row r="6" spans="1:5">
      <c r="B6" s="2"/>
      <c r="C6" s="2"/>
      <c r="D6" s="2"/>
      <c r="E6" s="2"/>
    </row>
    <row r="7" spans="1:5">
      <c r="B7" s="2" t="s">
        <v>0</v>
      </c>
      <c r="C7" s="14">
        <v>198</v>
      </c>
      <c r="D7" s="2">
        <v>7</v>
      </c>
      <c r="E7" s="5">
        <v>3.5353535353535352E-2</v>
      </c>
    </row>
    <row r="8" spans="1:5">
      <c r="B8" s="2" t="s">
        <v>5</v>
      </c>
      <c r="C8" s="14">
        <v>186</v>
      </c>
      <c r="D8" s="2">
        <v>18</v>
      </c>
      <c r="E8" s="5">
        <v>9.6774193548387094E-2</v>
      </c>
    </row>
    <row r="9" spans="1:5">
      <c r="B9" s="2"/>
      <c r="C9" s="14">
        <v>172</v>
      </c>
      <c r="D9" s="2">
        <v>23</v>
      </c>
      <c r="E9" s="5">
        <v>0.13372093023255813</v>
      </c>
    </row>
    <row r="10" spans="1:5">
      <c r="B10" s="2"/>
      <c r="C10" s="14">
        <v>169</v>
      </c>
      <c r="D10" s="2">
        <v>1</v>
      </c>
      <c r="E10" s="5">
        <v>5.9171597633136093E-3</v>
      </c>
    </row>
    <row r="11" spans="1:5">
      <c r="B11" s="2"/>
      <c r="C11" s="14">
        <v>173</v>
      </c>
      <c r="D11" s="2">
        <v>8</v>
      </c>
      <c r="E11" s="5">
        <v>4.6242774566473986E-2</v>
      </c>
    </row>
    <row r="12" spans="1:5">
      <c r="B12" s="2"/>
      <c r="C12" s="14">
        <v>174</v>
      </c>
      <c r="D12" s="2">
        <v>12</v>
      </c>
      <c r="E12" s="5">
        <v>6.8965517241379309E-2</v>
      </c>
    </row>
    <row r="13" spans="1:5">
      <c r="B13" s="2"/>
      <c r="C13" s="14">
        <v>178</v>
      </c>
      <c r="D13" s="2">
        <v>3</v>
      </c>
      <c r="E13" s="5">
        <v>1.6853932584269662E-2</v>
      </c>
    </row>
    <row r="14" spans="1:5">
      <c r="B14" s="2"/>
      <c r="C14" s="14">
        <v>138</v>
      </c>
      <c r="D14" s="2">
        <v>7</v>
      </c>
      <c r="E14" s="5">
        <v>5.0724637681159424E-2</v>
      </c>
    </row>
    <row r="15" spans="1:5">
      <c r="B15" s="2"/>
      <c r="C15" s="14">
        <v>141</v>
      </c>
      <c r="D15" s="2">
        <v>3</v>
      </c>
      <c r="E15" s="5">
        <v>2.1276595744680851E-2</v>
      </c>
    </row>
    <row r="16" spans="1:5">
      <c r="B16" s="2"/>
      <c r="C16" s="14">
        <v>177</v>
      </c>
      <c r="D16" s="2">
        <v>10</v>
      </c>
      <c r="E16" s="5">
        <v>5.6497175141242938E-2</v>
      </c>
    </row>
    <row r="17" spans="2:5">
      <c r="B17" s="2"/>
      <c r="C17" s="14">
        <v>152</v>
      </c>
      <c r="D17" s="2">
        <v>7</v>
      </c>
      <c r="E17" s="5">
        <v>4.6052631578947366E-2</v>
      </c>
    </row>
    <row r="18" spans="2:5">
      <c r="B18" s="2"/>
      <c r="C18" s="2"/>
      <c r="D18" s="2"/>
      <c r="E18" s="2"/>
    </row>
    <row r="19" spans="2:5">
      <c r="B19" s="2" t="s">
        <v>6</v>
      </c>
      <c r="C19" s="2">
        <v>211</v>
      </c>
      <c r="D19" s="2">
        <v>7</v>
      </c>
      <c r="E19" s="5">
        <v>3.3175355450236969E-2</v>
      </c>
    </row>
    <row r="20" spans="2:5">
      <c r="B20" s="2" t="s">
        <v>7</v>
      </c>
      <c r="C20" s="2">
        <v>188.5</v>
      </c>
      <c r="D20" s="2">
        <v>3</v>
      </c>
      <c r="E20" s="5">
        <v>1.5915119363395226E-2</v>
      </c>
    </row>
    <row r="21" spans="2:5">
      <c r="B21" s="2"/>
      <c r="C21" s="2">
        <v>153</v>
      </c>
      <c r="D21" s="2">
        <v>3.5</v>
      </c>
      <c r="E21" s="5">
        <v>2.2875816993464051E-2</v>
      </c>
    </row>
    <row r="22" spans="2:5">
      <c r="B22" s="2"/>
      <c r="C22" s="2">
        <v>205</v>
      </c>
      <c r="D22" s="2">
        <v>10</v>
      </c>
      <c r="E22" s="5">
        <v>4.878048780487805E-2</v>
      </c>
    </row>
    <row r="23" spans="2:5">
      <c r="B23" s="2"/>
      <c r="C23" s="2">
        <v>190</v>
      </c>
      <c r="D23" s="2">
        <v>4</v>
      </c>
      <c r="E23" s="5">
        <v>2.1052631578947368E-2</v>
      </c>
    </row>
    <row r="24" spans="2:5">
      <c r="B24" s="2"/>
      <c r="C24" s="2">
        <v>199</v>
      </c>
      <c r="D24" s="2">
        <v>5</v>
      </c>
      <c r="E24" s="5">
        <v>2.5125628140703519E-2</v>
      </c>
    </row>
    <row r="25" spans="2:5">
      <c r="B25" s="2"/>
      <c r="C25" s="2">
        <v>182</v>
      </c>
      <c r="D25" s="2">
        <v>0</v>
      </c>
      <c r="E25" s="5">
        <v>0</v>
      </c>
    </row>
    <row r="26" spans="2:5">
      <c r="B26" s="2"/>
      <c r="C26" s="2">
        <v>179</v>
      </c>
      <c r="D26" s="2">
        <v>7</v>
      </c>
      <c r="E26" s="5">
        <v>3.9106145251396648E-2</v>
      </c>
    </row>
    <row r="27" spans="2:5">
      <c r="B27" s="2"/>
      <c r="C27" s="2">
        <v>174</v>
      </c>
      <c r="D27" s="2">
        <v>1</v>
      </c>
      <c r="E27" s="5">
        <v>5.7471264367816091E-3</v>
      </c>
    </row>
    <row r="28" spans="2:5">
      <c r="B28" s="2"/>
      <c r="C28" s="2">
        <v>163</v>
      </c>
      <c r="D28" s="2">
        <v>3</v>
      </c>
      <c r="E28" s="5">
        <v>1.8404907975460124E-2</v>
      </c>
    </row>
    <row r="29" spans="2:5">
      <c r="B29" s="2"/>
      <c r="C29" s="2">
        <v>161</v>
      </c>
      <c r="D29" s="2">
        <v>1</v>
      </c>
      <c r="E29" s="5">
        <v>6.2111801242236021E-3</v>
      </c>
    </row>
    <row r="30" spans="2:5">
      <c r="B30" s="2"/>
      <c r="C30" s="2">
        <v>202</v>
      </c>
      <c r="D30" s="2">
        <v>4</v>
      </c>
      <c r="E30" s="5">
        <v>1.9801980198019802E-2</v>
      </c>
    </row>
    <row r="31" spans="2:5">
      <c r="B31" s="2"/>
      <c r="C31" s="2">
        <v>118</v>
      </c>
      <c r="D31" s="2">
        <v>2</v>
      </c>
      <c r="E31" s="5">
        <v>1.6949152542372881E-2</v>
      </c>
    </row>
    <row r="32" spans="2:5">
      <c r="B32" s="2"/>
      <c r="C32" s="2">
        <v>81</v>
      </c>
      <c r="D32" s="2">
        <v>1</v>
      </c>
      <c r="E32" s="5">
        <v>1.2345679012345678E-2</v>
      </c>
    </row>
    <row r="33" spans="2:5">
      <c r="B33" s="2"/>
      <c r="C33" s="2">
        <v>79</v>
      </c>
      <c r="D33" s="2">
        <v>1</v>
      </c>
      <c r="E33" s="5">
        <v>1.2658227848101266E-2</v>
      </c>
    </row>
    <row r="34" spans="2:5">
      <c r="B34" s="2"/>
      <c r="C34" s="2">
        <v>76</v>
      </c>
      <c r="D34" s="2">
        <v>8</v>
      </c>
      <c r="E34" s="5">
        <v>0.1052631578947368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workbookViewId="0">
      <selection activeCell="J2" sqref="J2"/>
    </sheetView>
  </sheetViews>
  <sheetFormatPr baseColWidth="10" defaultRowHeight="15" x14ac:dyDescent="0"/>
  <cols>
    <col min="2" max="3" width="10.83203125" style="15"/>
  </cols>
  <sheetData>
    <row r="1" spans="1:13">
      <c r="B1" s="15" t="s">
        <v>0</v>
      </c>
      <c r="C1" s="15" t="s">
        <v>6</v>
      </c>
    </row>
    <row r="2" spans="1:13">
      <c r="A2" t="s">
        <v>116</v>
      </c>
      <c r="B2" s="16">
        <v>10</v>
      </c>
      <c r="C2" s="16">
        <v>7</v>
      </c>
      <c r="E2" s="14" t="s">
        <v>117</v>
      </c>
      <c r="F2" s="1" t="s">
        <v>0</v>
      </c>
      <c r="G2" s="1" t="s">
        <v>6</v>
      </c>
      <c r="H2" s="1" t="s">
        <v>6</v>
      </c>
      <c r="J2" s="17" t="s">
        <v>126</v>
      </c>
      <c r="K2" t="s">
        <v>0</v>
      </c>
      <c r="L2" t="s">
        <v>6</v>
      </c>
      <c r="M2" t="s">
        <v>6</v>
      </c>
    </row>
    <row r="3" spans="1:13">
      <c r="A3" t="s">
        <v>14</v>
      </c>
      <c r="B3" s="16">
        <v>6</v>
      </c>
      <c r="C3" s="16">
        <v>6</v>
      </c>
      <c r="F3" s="1" t="s">
        <v>5</v>
      </c>
      <c r="G3" s="1" t="s">
        <v>7</v>
      </c>
      <c r="H3" s="1" t="s">
        <v>7</v>
      </c>
      <c r="K3" t="s">
        <v>5</v>
      </c>
      <c r="L3" t="s">
        <v>7</v>
      </c>
      <c r="M3" t="s">
        <v>7</v>
      </c>
    </row>
    <row r="4" spans="1:13">
      <c r="B4" s="16">
        <v>5</v>
      </c>
      <c r="C4" s="16">
        <v>9</v>
      </c>
      <c r="F4" s="1" t="s">
        <v>9</v>
      </c>
      <c r="G4" s="1" t="s">
        <v>9</v>
      </c>
      <c r="H4" s="1" t="s">
        <v>8</v>
      </c>
      <c r="K4" t="s">
        <v>9</v>
      </c>
      <c r="L4" t="s">
        <v>9</v>
      </c>
      <c r="M4" t="s">
        <v>8</v>
      </c>
    </row>
    <row r="5" spans="1:13">
      <c r="B5" s="16">
        <v>6</v>
      </c>
      <c r="C5" s="16">
        <v>9</v>
      </c>
      <c r="F5" s="3">
        <v>0.76400000000000001</v>
      </c>
      <c r="G5" s="3">
        <v>0.875</v>
      </c>
      <c r="H5" s="37">
        <v>1</v>
      </c>
      <c r="K5">
        <v>101</v>
      </c>
      <c r="L5">
        <v>40</v>
      </c>
      <c r="M5">
        <v>54</v>
      </c>
    </row>
    <row r="6" spans="1:13">
      <c r="B6" s="16">
        <v>7</v>
      </c>
      <c r="C6" s="16">
        <v>4</v>
      </c>
      <c r="K6">
        <v>203</v>
      </c>
      <c r="L6">
        <v>101</v>
      </c>
      <c r="M6">
        <v>291</v>
      </c>
    </row>
    <row r="7" spans="1:13">
      <c r="B7" s="16">
        <v>6</v>
      </c>
      <c r="C7" s="16">
        <v>7</v>
      </c>
      <c r="K7">
        <v>21</v>
      </c>
      <c r="L7">
        <v>290</v>
      </c>
      <c r="M7">
        <v>571</v>
      </c>
    </row>
    <row r="8" spans="1:13">
      <c r="B8" s="16">
        <v>10</v>
      </c>
      <c r="C8" s="16">
        <v>4</v>
      </c>
      <c r="K8">
        <v>110</v>
      </c>
      <c r="L8">
        <v>225</v>
      </c>
      <c r="M8">
        <v>306</v>
      </c>
    </row>
    <row r="9" spans="1:13">
      <c r="B9" s="16">
        <v>10</v>
      </c>
      <c r="C9" s="16">
        <v>7</v>
      </c>
      <c r="K9">
        <v>148</v>
      </c>
      <c r="L9">
        <v>66</v>
      </c>
    </row>
    <row r="10" spans="1:13">
      <c r="B10" s="16">
        <v>3</v>
      </c>
      <c r="C10" s="16">
        <v>7</v>
      </c>
      <c r="K10">
        <v>287</v>
      </c>
      <c r="L10">
        <v>336</v>
      </c>
    </row>
    <row r="11" spans="1:13">
      <c r="B11" s="16">
        <v>7</v>
      </c>
      <c r="C11" s="16">
        <v>5</v>
      </c>
      <c r="K11">
        <v>94</v>
      </c>
      <c r="L11">
        <v>309</v>
      </c>
    </row>
    <row r="12" spans="1:13">
      <c r="B12" s="16">
        <v>6</v>
      </c>
      <c r="C12" s="16">
        <v>7</v>
      </c>
      <c r="K12">
        <v>53</v>
      </c>
    </row>
    <row r="13" spans="1:13">
      <c r="B13" s="16">
        <v>6</v>
      </c>
      <c r="C13" s="16">
        <v>5</v>
      </c>
      <c r="K13">
        <v>205</v>
      </c>
    </row>
    <row r="14" spans="1:13">
      <c r="B14" s="16">
        <v>16</v>
      </c>
      <c r="C14" s="16">
        <v>8</v>
      </c>
      <c r="K14">
        <v>232</v>
      </c>
    </row>
    <row r="15" spans="1:13">
      <c r="B15" s="16">
        <v>10</v>
      </c>
      <c r="C15" s="16">
        <v>8</v>
      </c>
      <c r="K15">
        <v>235</v>
      </c>
    </row>
    <row r="16" spans="1:13">
      <c r="B16" s="16">
        <v>10</v>
      </c>
      <c r="C16" s="16">
        <v>4</v>
      </c>
      <c r="K16">
        <v>34</v>
      </c>
    </row>
    <row r="17" spans="2:11">
      <c r="B17" s="16">
        <v>10</v>
      </c>
      <c r="C17" s="16">
        <v>5</v>
      </c>
      <c r="K17">
        <v>94</v>
      </c>
    </row>
    <row r="18" spans="2:11">
      <c r="B18" s="16">
        <v>8</v>
      </c>
      <c r="C18" s="16">
        <v>3</v>
      </c>
    </row>
    <row r="19" spans="2:11">
      <c r="B19" s="16">
        <v>5</v>
      </c>
      <c r="C19" s="16">
        <v>6</v>
      </c>
    </row>
    <row r="20" spans="2:11">
      <c r="B20" s="16">
        <v>4</v>
      </c>
      <c r="C20" s="16">
        <v>6</v>
      </c>
    </row>
    <row r="21" spans="2:11">
      <c r="C21" s="16">
        <v>10</v>
      </c>
    </row>
    <row r="22" spans="2:11">
      <c r="C22" s="16">
        <v>8</v>
      </c>
    </row>
    <row r="23" spans="2:11">
      <c r="C23" s="16">
        <v>6</v>
      </c>
    </row>
    <row r="24" spans="2:11">
      <c r="C24" s="16">
        <v>4</v>
      </c>
    </row>
    <row r="25" spans="2:11">
      <c r="C25" s="16">
        <v>3</v>
      </c>
    </row>
    <row r="26" spans="2:11">
      <c r="C26" s="16">
        <v>5</v>
      </c>
    </row>
    <row r="27" spans="2:11">
      <c r="C27" s="16"/>
    </row>
    <row r="28" spans="2:11">
      <c r="C28" s="16"/>
    </row>
    <row r="29" spans="2:11">
      <c r="C29" s="16"/>
    </row>
    <row r="30" spans="2:11">
      <c r="C30" s="16"/>
    </row>
    <row r="31" spans="2:11">
      <c r="C31" s="16"/>
    </row>
    <row r="32" spans="2:11">
      <c r="C32" s="16"/>
    </row>
    <row r="33" spans="3:3">
      <c r="C33" s="16"/>
    </row>
    <row r="34" spans="3:3">
      <c r="C34" s="16"/>
    </row>
    <row r="35" spans="3:3">
      <c r="C35" s="16"/>
    </row>
    <row r="36" spans="3:3">
      <c r="C36" s="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5"/>
  <sheetViews>
    <sheetView topLeftCell="E1" workbookViewId="0">
      <selection activeCell="AD27" sqref="AD27"/>
    </sheetView>
  </sheetViews>
  <sheetFormatPr baseColWidth="10" defaultRowHeight="15" x14ac:dyDescent="0"/>
  <cols>
    <col min="44" max="44" width="17.5" customWidth="1"/>
  </cols>
  <sheetData>
    <row r="1" spans="1:45" ht="45">
      <c r="B1" t="s">
        <v>31</v>
      </c>
      <c r="C1" t="s">
        <v>32</v>
      </c>
      <c r="D1" t="s">
        <v>33</v>
      </c>
      <c r="H1" t="s">
        <v>31</v>
      </c>
      <c r="I1" t="s">
        <v>32</v>
      </c>
      <c r="J1" t="s">
        <v>33</v>
      </c>
      <c r="N1" t="s">
        <v>31</v>
      </c>
      <c r="O1" t="s">
        <v>32</v>
      </c>
      <c r="P1" t="s">
        <v>33</v>
      </c>
      <c r="T1" s="35" t="s">
        <v>53</v>
      </c>
      <c r="U1" s="35" t="s">
        <v>54</v>
      </c>
      <c r="V1" s="35" t="s">
        <v>55</v>
      </c>
      <c r="W1" s="35" t="s">
        <v>56</v>
      </c>
      <c r="X1" s="35" t="s">
        <v>57</v>
      </c>
      <c r="Y1" s="35" t="s">
        <v>58</v>
      </c>
      <c r="Z1" s="35" t="s">
        <v>59</v>
      </c>
      <c r="AA1" s="35" t="s">
        <v>60</v>
      </c>
      <c r="AB1" s="35" t="s">
        <v>61</v>
      </c>
      <c r="AF1" s="35" t="s">
        <v>53</v>
      </c>
      <c r="AG1" s="35" t="s">
        <v>54</v>
      </c>
      <c r="AH1" s="35" t="s">
        <v>55</v>
      </c>
      <c r="AI1" s="35" t="s">
        <v>56</v>
      </c>
      <c r="AJ1" s="35" t="s">
        <v>57</v>
      </c>
      <c r="AK1" s="35" t="s">
        <v>58</v>
      </c>
      <c r="AL1" s="35" t="s">
        <v>59</v>
      </c>
      <c r="AM1" s="35" t="s">
        <v>60</v>
      </c>
      <c r="AN1" s="35" t="s">
        <v>61</v>
      </c>
      <c r="AR1" s="31" t="s">
        <v>64</v>
      </c>
      <c r="AS1" t="s">
        <v>65</v>
      </c>
    </row>
    <row r="2" spans="1:45">
      <c r="A2" t="s">
        <v>123</v>
      </c>
      <c r="B2" s="32">
        <v>0.33941605839416061</v>
      </c>
      <c r="C2" s="32">
        <v>0.43389267059530423</v>
      </c>
      <c r="D2" s="32">
        <v>0.97572230056032716</v>
      </c>
      <c r="G2" t="s">
        <v>124</v>
      </c>
      <c r="H2" s="32">
        <v>0.4030710172744722</v>
      </c>
      <c r="I2" s="32">
        <v>0.22251655629139075</v>
      </c>
      <c r="J2" s="32">
        <v>0.90992647058823528</v>
      </c>
      <c r="M2" t="s">
        <v>125</v>
      </c>
      <c r="N2" s="32">
        <v>0.622040135948144</v>
      </c>
      <c r="O2" s="32">
        <v>0.46214238364005339</v>
      </c>
      <c r="P2" s="32">
        <v>0.75079113975155065</v>
      </c>
      <c r="S2" t="s">
        <v>121</v>
      </c>
      <c r="T2">
        <v>1250.0625</v>
      </c>
      <c r="U2">
        <v>4000</v>
      </c>
      <c r="W2">
        <v>1740.087</v>
      </c>
      <c r="X2">
        <v>4000</v>
      </c>
      <c r="Y2">
        <v>1790.0895</v>
      </c>
      <c r="Z2">
        <v>1450.0725</v>
      </c>
      <c r="AA2">
        <v>4000</v>
      </c>
      <c r="AB2">
        <v>1790.0895</v>
      </c>
      <c r="AE2" t="s">
        <v>120</v>
      </c>
      <c r="AF2">
        <v>1.5000654</v>
      </c>
      <c r="AG2">
        <v>0</v>
      </c>
      <c r="AI2">
        <v>1.6479291629999999</v>
      </c>
      <c r="AJ2" s="34">
        <v>0</v>
      </c>
      <c r="AK2">
        <v>0.36606924800000001</v>
      </c>
      <c r="AL2">
        <v>1.178741263</v>
      </c>
      <c r="AM2">
        <v>0</v>
      </c>
      <c r="AN2">
        <v>0.25530026900000002</v>
      </c>
      <c r="AQ2" t="s">
        <v>122</v>
      </c>
      <c r="AR2" s="32">
        <v>1.9281813265041681E-2</v>
      </c>
      <c r="AS2">
        <v>2.3713737056616555</v>
      </c>
    </row>
    <row r="3" spans="1:45">
      <c r="B3" s="32">
        <v>0.31751824817518248</v>
      </c>
      <c r="C3" s="32">
        <v>0.33121840503882466</v>
      </c>
      <c r="D3" s="32">
        <v>0.72717898305418804</v>
      </c>
      <c r="H3" s="32">
        <v>0.31094049904030713</v>
      </c>
      <c r="I3" s="32">
        <v>0.26490066225165559</v>
      </c>
      <c r="J3" s="32">
        <v>0.69485294117647045</v>
      </c>
      <c r="N3" s="32">
        <v>0.53266941196237549</v>
      </c>
      <c r="O3" s="32">
        <v>0.58801812034099665</v>
      </c>
      <c r="P3" s="32">
        <v>0.75097330052716793</v>
      </c>
      <c r="S3" t="s">
        <v>62</v>
      </c>
      <c r="T3">
        <v>1770.0885000000001</v>
      </c>
      <c r="U3">
        <v>4000</v>
      </c>
      <c r="W3">
        <v>1570.0785000000001</v>
      </c>
      <c r="X3">
        <v>4000</v>
      </c>
      <c r="Y3">
        <v>2740.1370000000002</v>
      </c>
      <c r="Z3">
        <v>1600.08</v>
      </c>
      <c r="AA3">
        <v>4000</v>
      </c>
      <c r="AB3">
        <v>2925.1462499999998</v>
      </c>
      <c r="AE3" t="s">
        <v>63</v>
      </c>
      <c r="AF3">
        <v>0.84527684999999997</v>
      </c>
      <c r="AG3">
        <v>0</v>
      </c>
      <c r="AI3">
        <v>1.213398051</v>
      </c>
      <c r="AJ3" s="34">
        <v>0</v>
      </c>
      <c r="AK3">
        <v>0.51881083699999997</v>
      </c>
      <c r="AL3">
        <v>0.49457838199999998</v>
      </c>
      <c r="AM3">
        <v>0</v>
      </c>
      <c r="AN3">
        <v>0.292788824</v>
      </c>
      <c r="AR3" s="32">
        <v>2.3618447801395815E-2</v>
      </c>
      <c r="AS3">
        <v>2.3713737056616555</v>
      </c>
    </row>
    <row r="4" spans="1:45">
      <c r="B4" s="32">
        <v>0.15972706063889439</v>
      </c>
      <c r="C4" s="32">
        <v>0.59557447874786329</v>
      </c>
      <c r="D4" s="32">
        <v>0.79352325892473574</v>
      </c>
      <c r="H4" s="32">
        <v>0.16800466262977756</v>
      </c>
      <c r="I4" s="32">
        <v>0.42384105960264895</v>
      </c>
      <c r="J4" s="32">
        <v>0.68382352941176461</v>
      </c>
      <c r="N4" s="32">
        <v>0.14257532122612729</v>
      </c>
      <c r="O4" s="32">
        <v>0.62208180843672167</v>
      </c>
      <c r="P4" s="32">
        <v>0.72571496489529297</v>
      </c>
      <c r="T4">
        <v>1460.0730000000001</v>
      </c>
      <c r="U4">
        <v>4000</v>
      </c>
      <c r="W4">
        <v>1760.088</v>
      </c>
      <c r="X4">
        <v>4000</v>
      </c>
      <c r="Y4">
        <v>1665.0832499999999</v>
      </c>
      <c r="Z4">
        <v>1570.0785000000001</v>
      </c>
      <c r="AA4">
        <v>4000</v>
      </c>
      <c r="AB4">
        <v>2560.1280000000002</v>
      </c>
      <c r="AF4">
        <v>0.35119</v>
      </c>
      <c r="AG4">
        <v>0</v>
      </c>
      <c r="AI4">
        <v>1.6406954199999999</v>
      </c>
      <c r="AJ4" s="34">
        <v>0</v>
      </c>
      <c r="AK4">
        <v>0.29108008299999999</v>
      </c>
      <c r="AL4">
        <v>1.1344254069999999</v>
      </c>
      <c r="AM4">
        <v>0</v>
      </c>
      <c r="AN4">
        <v>0.34474258000000002</v>
      </c>
      <c r="AR4" s="32">
        <v>2.5951134004002809E-2</v>
      </c>
      <c r="AS4">
        <v>2.3713737056616555</v>
      </c>
    </row>
    <row r="5" spans="1:45">
      <c r="B5" s="32">
        <v>0.16904052768007602</v>
      </c>
      <c r="C5" s="32">
        <v>0.4451406710655163</v>
      </c>
      <c r="D5" s="32">
        <v>0.79148979362518324</v>
      </c>
      <c r="H5" s="32">
        <v>0.17780078535255597</v>
      </c>
      <c r="I5" s="32">
        <v>0.22781456953642382</v>
      </c>
      <c r="J5" s="32">
        <v>0.67830882352941169</v>
      </c>
      <c r="N5" s="32">
        <v>0.24494542324618937</v>
      </c>
      <c r="O5" s="32">
        <v>0.50992484671253324</v>
      </c>
      <c r="P5" s="32">
        <v>0.72759664694980819</v>
      </c>
      <c r="T5">
        <v>1810.0905</v>
      </c>
      <c r="U5">
        <v>4000</v>
      </c>
      <c r="W5">
        <v>1910.0954999999999</v>
      </c>
      <c r="X5">
        <v>4000</v>
      </c>
      <c r="Y5">
        <v>1385.06925</v>
      </c>
      <c r="Z5">
        <v>1380.069</v>
      </c>
      <c r="AA5">
        <v>4000</v>
      </c>
      <c r="AB5">
        <v>2865.1432500000001</v>
      </c>
      <c r="AF5">
        <v>1.503545651</v>
      </c>
      <c r="AG5">
        <v>0</v>
      </c>
      <c r="AI5">
        <v>1.0406732510000001</v>
      </c>
      <c r="AJ5" s="34">
        <v>0</v>
      </c>
      <c r="AK5">
        <v>0.40919460000000002</v>
      </c>
      <c r="AL5">
        <v>0.44523585500000001</v>
      </c>
      <c r="AM5">
        <v>0</v>
      </c>
      <c r="AN5">
        <v>0.63464374700000004</v>
      </c>
      <c r="AR5" s="32">
        <v>2.6242719779328683E-2</v>
      </c>
      <c r="AS5">
        <v>2.3713737056616555</v>
      </c>
    </row>
    <row r="6" spans="1:45">
      <c r="B6" s="32">
        <v>0.13208577426583834</v>
      </c>
      <c r="C6" s="32">
        <v>0.44447070657057108</v>
      </c>
      <c r="D6" s="32">
        <v>0.84508286207459538</v>
      </c>
      <c r="H6" s="32">
        <v>0.1389309103602292</v>
      </c>
      <c r="I6" s="32">
        <v>0.52980132450331119</v>
      </c>
      <c r="J6" s="32">
        <v>0.74448529411764708</v>
      </c>
      <c r="N6" s="32">
        <v>0.13434680336156252</v>
      </c>
      <c r="O6" s="32">
        <v>0.77467329860703138</v>
      </c>
      <c r="P6" s="32">
        <v>0.67838416932425438</v>
      </c>
      <c r="T6">
        <v>1750.0875000000001</v>
      </c>
      <c r="U6">
        <v>4000</v>
      </c>
      <c r="W6">
        <v>1440.0719999999999</v>
      </c>
      <c r="X6">
        <v>4000</v>
      </c>
      <c r="Y6">
        <v>1860.0930000000001</v>
      </c>
      <c r="Z6">
        <v>1630.0815</v>
      </c>
      <c r="AA6">
        <v>4000</v>
      </c>
      <c r="AB6">
        <v>2760.1379999999999</v>
      </c>
      <c r="AF6">
        <v>0.85981819999999998</v>
      </c>
      <c r="AG6">
        <v>0</v>
      </c>
      <c r="AI6">
        <v>1.440668458</v>
      </c>
      <c r="AJ6" s="34">
        <v>0</v>
      </c>
      <c r="AK6">
        <v>0.29710267800000001</v>
      </c>
      <c r="AL6">
        <v>0.51920585500000005</v>
      </c>
      <c r="AM6">
        <v>0</v>
      </c>
      <c r="AN6">
        <v>0.49586832400000003</v>
      </c>
      <c r="AR6" s="32">
        <v>2.8279992788727799E-2</v>
      </c>
      <c r="AS6">
        <v>2.3713737056616555</v>
      </c>
    </row>
    <row r="7" spans="1:45">
      <c r="B7" s="32">
        <v>0.18130820836471132</v>
      </c>
      <c r="C7" s="32">
        <v>0.59676103283717508</v>
      </c>
      <c r="D7" s="32">
        <v>0.76795058024264007</v>
      </c>
      <c r="H7" s="32">
        <v>0.19070421916288255</v>
      </c>
      <c r="I7" s="32">
        <v>0.67284768211920531</v>
      </c>
      <c r="J7" s="32">
        <v>0.70036764705882348</v>
      </c>
      <c r="N7" s="32">
        <v>0.14354806380012206</v>
      </c>
      <c r="O7" s="32">
        <v>0.81342518251616291</v>
      </c>
      <c r="P7" s="32">
        <v>0.69489684984590605</v>
      </c>
      <c r="T7">
        <v>1700.085</v>
      </c>
      <c r="U7">
        <v>4000</v>
      </c>
      <c r="W7">
        <v>1490.0744999999999</v>
      </c>
      <c r="X7">
        <v>4000</v>
      </c>
      <c r="Y7">
        <v>3140.1570000000002</v>
      </c>
      <c r="Z7">
        <v>1490.0744999999999</v>
      </c>
      <c r="AA7">
        <v>4000</v>
      </c>
      <c r="AB7">
        <v>1490.0744999999999</v>
      </c>
      <c r="AF7">
        <v>0.72011351300000004</v>
      </c>
      <c r="AG7">
        <v>0</v>
      </c>
      <c r="AI7">
        <v>1.055955457</v>
      </c>
      <c r="AJ7" s="34">
        <v>0</v>
      </c>
      <c r="AK7">
        <v>0.58337739600000005</v>
      </c>
      <c r="AL7">
        <v>0.60219126000000001</v>
      </c>
      <c r="AM7">
        <v>0</v>
      </c>
      <c r="AN7">
        <v>0.43063897800000001</v>
      </c>
      <c r="AR7" s="32">
        <v>3.5188173655882136E-2</v>
      </c>
      <c r="AS7">
        <v>2.3713737056616555</v>
      </c>
    </row>
    <row r="8" spans="1:45">
      <c r="B8" s="32"/>
      <c r="C8" s="32">
        <v>0.7990484612504648</v>
      </c>
      <c r="D8" s="32">
        <v>0.56544043279010614</v>
      </c>
      <c r="H8" s="32"/>
      <c r="I8" s="32">
        <v>0.58278145695364236</v>
      </c>
      <c r="J8" s="32">
        <v>0.55698529411764708</v>
      </c>
      <c r="N8" s="32"/>
      <c r="O8" s="32">
        <v>0.84727070704433338</v>
      </c>
      <c r="P8" s="32">
        <v>0.62292977831291985</v>
      </c>
      <c r="T8">
        <v>1720.086</v>
      </c>
      <c r="U8">
        <v>4000</v>
      </c>
      <c r="W8">
        <v>1400.07</v>
      </c>
      <c r="X8">
        <v>4000</v>
      </c>
      <c r="Y8">
        <v>1375.0687499999999</v>
      </c>
      <c r="Z8">
        <v>1620.0809999999999</v>
      </c>
      <c r="AA8">
        <v>4000</v>
      </c>
      <c r="AB8">
        <v>2015.1007500000001</v>
      </c>
      <c r="AF8">
        <v>0.83813060399999995</v>
      </c>
      <c r="AG8">
        <v>0</v>
      </c>
      <c r="AI8">
        <v>1.1546904229999999</v>
      </c>
      <c r="AJ8" s="34">
        <v>0</v>
      </c>
      <c r="AK8">
        <v>0.59554731900000002</v>
      </c>
      <c r="AL8">
        <v>1.873725409</v>
      </c>
      <c r="AM8">
        <v>0</v>
      </c>
      <c r="AN8">
        <v>0.54643564899999997</v>
      </c>
      <c r="AR8" s="32">
        <v>0.22036550172661182</v>
      </c>
      <c r="AS8">
        <v>2.3713737056616555</v>
      </c>
    </row>
    <row r="9" spans="1:45">
      <c r="B9" s="32"/>
      <c r="C9" s="32">
        <v>0.40877866494860599</v>
      </c>
      <c r="D9" s="32">
        <v>0.68059932857464978</v>
      </c>
      <c r="H9" s="32"/>
      <c r="I9" s="32">
        <v>0.46622516556291388</v>
      </c>
      <c r="J9" s="32">
        <v>0.46323529411764708</v>
      </c>
      <c r="N9" s="32"/>
      <c r="O9" s="32">
        <v>0.78796967178277644</v>
      </c>
      <c r="P9" s="32">
        <v>0.45399116197258155</v>
      </c>
      <c r="T9">
        <v>1800.09</v>
      </c>
      <c r="U9">
        <v>4000</v>
      </c>
      <c r="W9">
        <v>1665.0832499999999</v>
      </c>
      <c r="X9">
        <v>4000</v>
      </c>
      <c r="Y9">
        <v>1735.0867499999999</v>
      </c>
      <c r="Z9">
        <v>1410.0705</v>
      </c>
      <c r="AA9">
        <v>4000</v>
      </c>
      <c r="AB9">
        <v>2300.1149999999998</v>
      </c>
      <c r="AF9">
        <v>1.0958232459999999</v>
      </c>
      <c r="AG9">
        <v>0</v>
      </c>
      <c r="AI9">
        <v>1.1369875199999999</v>
      </c>
      <c r="AJ9" s="34">
        <v>0</v>
      </c>
      <c r="AK9">
        <v>0.28674564000000002</v>
      </c>
      <c r="AL9">
        <v>1.3953139569999999</v>
      </c>
      <c r="AM9">
        <v>0</v>
      </c>
      <c r="AN9">
        <v>0.40697968400000001</v>
      </c>
      <c r="AR9" s="32">
        <v>0.26075859602835194</v>
      </c>
      <c r="AS9">
        <v>2.3713737056616555</v>
      </c>
    </row>
    <row r="10" spans="1:45">
      <c r="B10" s="32"/>
      <c r="C10" s="32">
        <v>0.50649861435066945</v>
      </c>
      <c r="D10" s="32">
        <v>0.54081093267310176</v>
      </c>
      <c r="H10" s="32"/>
      <c r="I10" s="32">
        <v>0.5139072847682119</v>
      </c>
      <c r="J10" s="32">
        <v>0.53492647058823517</v>
      </c>
      <c r="N10" s="32"/>
      <c r="O10" s="32">
        <v>0.77464544793883294</v>
      </c>
      <c r="P10" s="32">
        <v>0.65942782137650235</v>
      </c>
      <c r="T10">
        <v>1840.0920000000001</v>
      </c>
      <c r="U10">
        <v>4000</v>
      </c>
      <c r="W10">
        <v>1540.077</v>
      </c>
      <c r="X10">
        <v>4000</v>
      </c>
      <c r="Y10">
        <v>1675.08375</v>
      </c>
      <c r="Z10">
        <v>1640.0820000000001</v>
      </c>
      <c r="AA10">
        <v>4000</v>
      </c>
      <c r="AB10">
        <v>2105.1052500000001</v>
      </c>
      <c r="AF10">
        <v>0.98249298399999996</v>
      </c>
      <c r="AG10">
        <v>0</v>
      </c>
      <c r="AI10">
        <v>1.3710838160000001</v>
      </c>
      <c r="AJ10" s="34">
        <v>0</v>
      </c>
      <c r="AK10">
        <v>0.34750386599999999</v>
      </c>
      <c r="AL10">
        <v>0.60354579200000003</v>
      </c>
      <c r="AM10">
        <v>0</v>
      </c>
      <c r="AN10">
        <v>0.253286803</v>
      </c>
      <c r="AR10" s="32">
        <v>0.30426739104907513</v>
      </c>
      <c r="AS10">
        <v>2.3713737056616555</v>
      </c>
    </row>
    <row r="11" spans="1:45">
      <c r="B11" s="32"/>
      <c r="C11" s="32">
        <v>0.37327238120286377</v>
      </c>
      <c r="D11" s="32">
        <v>0.52118731322628464</v>
      </c>
      <c r="H11" s="32"/>
      <c r="I11" s="32">
        <v>0.29139072847682118</v>
      </c>
      <c r="J11" s="32">
        <v>0.45772058823529405</v>
      </c>
      <c r="N11" s="32"/>
      <c r="O11" s="32">
        <v>0.54162122801138979</v>
      </c>
      <c r="P11" s="32">
        <v>0.62034270772303546</v>
      </c>
      <c r="T11">
        <v>1740.087</v>
      </c>
      <c r="U11">
        <v>4000</v>
      </c>
      <c r="W11">
        <v>1665.0832499999999</v>
      </c>
      <c r="X11">
        <v>4000</v>
      </c>
      <c r="Y11">
        <v>2590.1295</v>
      </c>
      <c r="Z11">
        <v>1220.0609999999999</v>
      </c>
      <c r="AA11">
        <v>4000</v>
      </c>
      <c r="AB11">
        <v>2255.1127499999998</v>
      </c>
      <c r="AF11">
        <v>0.41463695</v>
      </c>
      <c r="AG11">
        <v>0</v>
      </c>
      <c r="AI11">
        <v>0.82018122000000004</v>
      </c>
      <c r="AJ11" s="34">
        <v>0</v>
      </c>
      <c r="AK11">
        <v>0.373666681</v>
      </c>
      <c r="AL11">
        <v>0.26715572100000001</v>
      </c>
      <c r="AM11">
        <v>0</v>
      </c>
      <c r="AN11">
        <v>0.45972069500000001</v>
      </c>
      <c r="AR11" s="32">
        <v>0.34998134031836825</v>
      </c>
      <c r="AS11">
        <v>0.84139514164519502</v>
      </c>
    </row>
    <row r="12" spans="1:45">
      <c r="B12" s="32"/>
      <c r="C12" s="32">
        <v>0.54435176422687914</v>
      </c>
      <c r="D12" s="32">
        <v>0.15538576481993152</v>
      </c>
      <c r="H12" s="32"/>
      <c r="I12" s="32">
        <v>0.43973509933774835</v>
      </c>
      <c r="J12" s="32">
        <v>0.16090153686822403</v>
      </c>
      <c r="N12" s="32"/>
      <c r="O12" s="32">
        <v>0.49914663811973181</v>
      </c>
      <c r="P12" s="32">
        <v>0.13957197385411504</v>
      </c>
      <c r="T12">
        <v>1780.0889999999999</v>
      </c>
      <c r="U12">
        <v>4000</v>
      </c>
      <c r="W12">
        <v>1530.0764999999999</v>
      </c>
      <c r="X12">
        <v>4000</v>
      </c>
      <c r="Y12">
        <v>3640.1819999999998</v>
      </c>
      <c r="Z12">
        <v>1550.0775000000001</v>
      </c>
      <c r="AA12">
        <v>4000</v>
      </c>
      <c r="AB12">
        <v>1790.0895</v>
      </c>
      <c r="AF12">
        <v>0.64795908599999996</v>
      </c>
      <c r="AG12">
        <v>0</v>
      </c>
      <c r="AI12">
        <v>0.52477384000000005</v>
      </c>
      <c r="AJ12" s="34">
        <v>0</v>
      </c>
      <c r="AK12">
        <v>0.64329788700000001</v>
      </c>
      <c r="AL12">
        <v>0.85352385600000003</v>
      </c>
      <c r="AM12">
        <v>0</v>
      </c>
      <c r="AN12">
        <v>0.45847204600000002</v>
      </c>
      <c r="AR12" s="32">
        <v>0.35506355724374516</v>
      </c>
      <c r="AS12">
        <v>0.59566214352901037</v>
      </c>
    </row>
    <row r="13" spans="1:45">
      <c r="B13" s="32"/>
      <c r="C13" s="32">
        <v>0.45404293740911178</v>
      </c>
      <c r="D13" s="32"/>
      <c r="H13" s="32"/>
      <c r="I13" s="32">
        <v>0.24900662251655631</v>
      </c>
      <c r="J13" s="32"/>
      <c r="N13" s="32"/>
      <c r="O13" s="32">
        <v>0.62157121285308337</v>
      </c>
      <c r="P13" s="32"/>
      <c r="T13">
        <v>1830.0915</v>
      </c>
      <c r="U13">
        <v>4000</v>
      </c>
      <c r="W13">
        <v>1460.0730000000001</v>
      </c>
      <c r="X13">
        <v>4000</v>
      </c>
      <c r="Y13">
        <v>1675.08375</v>
      </c>
      <c r="Z13">
        <v>1320.066</v>
      </c>
      <c r="AB13">
        <v>2860.143</v>
      </c>
      <c r="AF13">
        <v>0.98196876099999997</v>
      </c>
      <c r="AG13">
        <v>0</v>
      </c>
      <c r="AI13">
        <v>0.83063013299999999</v>
      </c>
      <c r="AJ13" s="34">
        <v>0</v>
      </c>
      <c r="AK13">
        <v>0.31039755000000002</v>
      </c>
      <c r="AL13">
        <v>0.68958435600000001</v>
      </c>
      <c r="AN13">
        <v>0.65309497500000002</v>
      </c>
      <c r="AR13" s="32">
        <v>0.51106969427646809</v>
      </c>
      <c r="AS13">
        <v>2.3713737056616555</v>
      </c>
    </row>
    <row r="14" spans="1:45">
      <c r="B14" s="32"/>
      <c r="C14" s="32">
        <v>0.21413761593780767</v>
      </c>
      <c r="D14" s="32"/>
      <c r="H14" s="32"/>
      <c r="I14" s="32">
        <v>0.22717098759649904</v>
      </c>
      <c r="J14" s="32"/>
      <c r="N14" s="32"/>
      <c r="O14" s="32">
        <v>0.11772013269682953</v>
      </c>
      <c r="P14" s="32"/>
      <c r="T14">
        <v>1790.0895</v>
      </c>
      <c r="U14">
        <v>4000</v>
      </c>
      <c r="W14">
        <v>1540.077</v>
      </c>
      <c r="X14">
        <v>4000</v>
      </c>
      <c r="Y14">
        <v>2660.1329999999998</v>
      </c>
      <c r="Z14">
        <v>2315.1157499999999</v>
      </c>
      <c r="AB14">
        <v>2790.1395000000002</v>
      </c>
      <c r="AF14">
        <v>1.186512791</v>
      </c>
      <c r="AG14">
        <v>0</v>
      </c>
      <c r="AI14">
        <v>0.87605276399999998</v>
      </c>
      <c r="AJ14" s="34">
        <v>0</v>
      </c>
      <c r="AK14">
        <v>0.60844419999999999</v>
      </c>
      <c r="AL14">
        <v>0.73249441100000001</v>
      </c>
      <c r="AN14">
        <v>1.048375389</v>
      </c>
      <c r="AR14" s="32">
        <v>0.53468390800310361</v>
      </c>
      <c r="AS14">
        <v>2.3713737056616555</v>
      </c>
    </row>
    <row r="15" spans="1:45">
      <c r="B15" s="32"/>
      <c r="C15" s="32">
        <v>0.18087919484144399</v>
      </c>
      <c r="D15" s="32"/>
      <c r="H15" s="32"/>
      <c r="I15" s="32">
        <v>0.19188831045790847</v>
      </c>
      <c r="J15" s="32"/>
      <c r="N15" s="32"/>
      <c r="O15" s="32">
        <v>0.1409313437512239</v>
      </c>
      <c r="P15" s="32"/>
      <c r="T15">
        <v>1970.0985000000001</v>
      </c>
      <c r="U15">
        <v>4000</v>
      </c>
      <c r="W15">
        <v>1490.0744999999999</v>
      </c>
      <c r="X15">
        <v>4000</v>
      </c>
      <c r="Y15">
        <v>2760.1379999999999</v>
      </c>
      <c r="Z15">
        <v>1450.0725</v>
      </c>
      <c r="AB15">
        <v>2420.1210000000001</v>
      </c>
      <c r="AF15">
        <v>0.94334807799999998</v>
      </c>
      <c r="AG15">
        <v>0</v>
      </c>
      <c r="AI15">
        <v>0.99125355500000001</v>
      </c>
      <c r="AJ15" s="34">
        <v>0</v>
      </c>
      <c r="AK15">
        <v>0.58302994399999997</v>
      </c>
      <c r="AL15">
        <v>0.84953487599999999</v>
      </c>
      <c r="AN15">
        <v>0.65765169999999995</v>
      </c>
      <c r="AR15" s="32">
        <v>0.53594778253384645</v>
      </c>
      <c r="AS15">
        <v>0.59566214352901037</v>
      </c>
    </row>
    <row r="16" spans="1:45">
      <c r="B16" s="32"/>
      <c r="C16" s="32">
        <v>0.19424209808259424</v>
      </c>
      <c r="D16" s="32"/>
      <c r="H16" s="32"/>
      <c r="I16" s="32">
        <v>0.20606453966992236</v>
      </c>
      <c r="J16" s="32"/>
      <c r="N16" s="32"/>
      <c r="O16" s="32">
        <v>0.11811236294062441</v>
      </c>
      <c r="P16" s="32"/>
      <c r="T16">
        <v>1730.0864999999999</v>
      </c>
      <c r="U16">
        <v>4000</v>
      </c>
      <c r="W16">
        <v>1685.0842500000001</v>
      </c>
      <c r="X16">
        <v>4000</v>
      </c>
      <c r="Z16">
        <v>1550.0775000000001</v>
      </c>
      <c r="AB16">
        <v>2730.1365000000001</v>
      </c>
      <c r="AF16">
        <v>1.203220043</v>
      </c>
      <c r="AG16">
        <v>0</v>
      </c>
      <c r="AI16">
        <v>1.0300812859999999</v>
      </c>
      <c r="AJ16" s="34">
        <v>0</v>
      </c>
      <c r="AL16">
        <v>0.93191047599999999</v>
      </c>
      <c r="AN16">
        <v>0.201378167</v>
      </c>
      <c r="AR16" s="32">
        <v>0.537281252511284</v>
      </c>
      <c r="AS16">
        <v>1.1885022274370185</v>
      </c>
    </row>
    <row r="17" spans="20:45">
      <c r="T17">
        <v>1480.0740000000001</v>
      </c>
      <c r="U17">
        <v>4000</v>
      </c>
      <c r="W17">
        <v>1590.0795000000001</v>
      </c>
      <c r="X17">
        <v>4000</v>
      </c>
      <c r="AB17">
        <v>3175.1587500000001</v>
      </c>
      <c r="AF17">
        <v>0.94856394499999996</v>
      </c>
      <c r="AG17">
        <v>0</v>
      </c>
      <c r="AI17">
        <v>0.72771643200000002</v>
      </c>
      <c r="AJ17" s="34">
        <v>0</v>
      </c>
      <c r="AN17">
        <v>0.55537269199999995</v>
      </c>
      <c r="AR17" s="32">
        <v>0.54028765198477346</v>
      </c>
      <c r="AS17">
        <v>0.59566214352901037</v>
      </c>
    </row>
    <row r="18" spans="20:45">
      <c r="T18">
        <v>1540.077</v>
      </c>
      <c r="U18">
        <v>4000</v>
      </c>
      <c r="W18">
        <v>1750.0875000000001</v>
      </c>
      <c r="X18">
        <v>4000</v>
      </c>
      <c r="AF18">
        <v>1.849971571</v>
      </c>
      <c r="AG18">
        <v>0</v>
      </c>
      <c r="AI18">
        <v>0.86518788599999996</v>
      </c>
      <c r="AJ18" s="34">
        <v>0</v>
      </c>
      <c r="AR18" s="32">
        <v>0.7089820940441337</v>
      </c>
      <c r="AS18">
        <v>0.59566214352901037</v>
      </c>
    </row>
    <row r="19" spans="20:45">
      <c r="T19">
        <v>1675.08375</v>
      </c>
      <c r="U19">
        <v>4000</v>
      </c>
      <c r="W19">
        <v>1510.0754999999999</v>
      </c>
      <c r="X19">
        <v>4000</v>
      </c>
      <c r="AF19">
        <v>1.0563738970000001</v>
      </c>
      <c r="AG19">
        <v>0</v>
      </c>
      <c r="AI19">
        <v>0.59534924</v>
      </c>
      <c r="AJ19" s="34">
        <v>0</v>
      </c>
      <c r="AR19" s="32">
        <v>0.92987284061951014</v>
      </c>
      <c r="AS19">
        <v>0.84139514164519502</v>
      </c>
    </row>
    <row r="20" spans="20:45">
      <c r="T20">
        <v>1570.0785000000001</v>
      </c>
      <c r="U20">
        <v>4000</v>
      </c>
      <c r="W20">
        <v>1510.0754999999999</v>
      </c>
      <c r="X20">
        <v>4000</v>
      </c>
      <c r="AF20">
        <v>0.65180735000000001</v>
      </c>
      <c r="AG20">
        <v>0</v>
      </c>
      <c r="AI20">
        <v>0.51523148200000002</v>
      </c>
      <c r="AJ20" s="34">
        <v>0</v>
      </c>
      <c r="AR20" s="32">
        <v>0.96120163954048865</v>
      </c>
      <c r="AS20">
        <v>0.42169650342858223</v>
      </c>
    </row>
    <row r="21" spans="20:45">
      <c r="T21">
        <v>1375.0687499999999</v>
      </c>
      <c r="U21">
        <v>4000</v>
      </c>
      <c r="W21">
        <v>1740.087</v>
      </c>
      <c r="X21">
        <v>4000</v>
      </c>
      <c r="AF21">
        <v>0.61556759999999999</v>
      </c>
      <c r="AG21">
        <v>0</v>
      </c>
      <c r="AI21">
        <v>0.576250555</v>
      </c>
      <c r="AJ21" s="34">
        <v>0</v>
      </c>
      <c r="AR21" s="32">
        <v>0.9847094293381341</v>
      </c>
      <c r="AS21">
        <v>0.42169650342858223</v>
      </c>
    </row>
    <row r="22" spans="20:45">
      <c r="U22">
        <v>4000</v>
      </c>
      <c r="W22">
        <v>1810.0905</v>
      </c>
      <c r="X22">
        <v>4000</v>
      </c>
      <c r="AG22">
        <v>0</v>
      </c>
      <c r="AI22">
        <v>0.52683623300000004</v>
      </c>
      <c r="AJ22" s="34">
        <v>0</v>
      </c>
      <c r="AR22" s="32">
        <v>1.0387983604595112</v>
      </c>
      <c r="AS22">
        <v>0.42169650342858223</v>
      </c>
    </row>
    <row r="23" spans="20:45">
      <c r="U23">
        <v>4000</v>
      </c>
      <c r="W23">
        <v>1075.05375</v>
      </c>
      <c r="X23">
        <v>4000</v>
      </c>
      <c r="AG23">
        <v>0</v>
      </c>
      <c r="AI23">
        <v>0.88027916799999995</v>
      </c>
      <c r="AJ23" s="34">
        <v>0</v>
      </c>
      <c r="AR23" s="32">
        <v>1.0854177300423555</v>
      </c>
      <c r="AS23">
        <v>0.84139514164519502</v>
      </c>
    </row>
    <row r="24" spans="20:45">
      <c r="U24">
        <v>4000</v>
      </c>
      <c r="X24">
        <v>4000</v>
      </c>
      <c r="AG24">
        <v>0</v>
      </c>
      <c r="AJ24" s="34">
        <v>0</v>
      </c>
    </row>
    <row r="25" spans="20:45">
      <c r="U25">
        <v>4000</v>
      </c>
      <c r="X25">
        <v>4000</v>
      </c>
      <c r="AG25">
        <v>0</v>
      </c>
      <c r="AJ25" s="34">
        <v>0</v>
      </c>
    </row>
    <row r="26" spans="20:45">
      <c r="U26">
        <v>4000</v>
      </c>
      <c r="X26">
        <v>4000</v>
      </c>
      <c r="AG26">
        <v>0</v>
      </c>
      <c r="AJ26" s="34">
        <v>0</v>
      </c>
    </row>
    <row r="27" spans="20:45">
      <c r="U27">
        <v>4000</v>
      </c>
      <c r="AG27">
        <v>0</v>
      </c>
    </row>
    <row r="28" spans="20:45">
      <c r="U28">
        <v>4000</v>
      </c>
      <c r="AG28">
        <v>0</v>
      </c>
    </row>
    <row r="29" spans="20:45">
      <c r="U29">
        <v>4000</v>
      </c>
      <c r="AG29">
        <v>0</v>
      </c>
      <c r="AJ29" s="34"/>
    </row>
    <row r="30" spans="20:45">
      <c r="U30">
        <v>4000</v>
      </c>
      <c r="AG30">
        <v>0</v>
      </c>
    </row>
    <row r="31" spans="20:45">
      <c r="U31">
        <v>4000</v>
      </c>
      <c r="AG31">
        <v>0</v>
      </c>
    </row>
    <row r="32" spans="20:45">
      <c r="U32">
        <v>4000</v>
      </c>
      <c r="AG32">
        <v>0</v>
      </c>
      <c r="AJ32" s="34"/>
    </row>
    <row r="33" spans="21:36">
      <c r="U33">
        <v>4000</v>
      </c>
      <c r="AG33">
        <v>0</v>
      </c>
    </row>
    <row r="34" spans="21:36">
      <c r="U34">
        <v>4000</v>
      </c>
      <c r="AG34">
        <v>0</v>
      </c>
      <c r="AJ34" s="34"/>
    </row>
    <row r="35" spans="21:36">
      <c r="U35">
        <v>4000</v>
      </c>
      <c r="AG35">
        <v>0</v>
      </c>
      <c r="AJ35" s="34"/>
    </row>
    <row r="36" spans="21:36">
      <c r="U36">
        <v>4000</v>
      </c>
      <c r="AG36">
        <v>0</v>
      </c>
    </row>
    <row r="37" spans="21:36">
      <c r="U37">
        <v>4000</v>
      </c>
      <c r="AG37">
        <v>0</v>
      </c>
      <c r="AJ37" s="34"/>
    </row>
    <row r="38" spans="21:36">
      <c r="U38">
        <v>4000</v>
      </c>
      <c r="AG38">
        <v>0</v>
      </c>
    </row>
    <row r="39" spans="21:36">
      <c r="U39">
        <v>4000</v>
      </c>
      <c r="AG39">
        <v>0</v>
      </c>
      <c r="AJ39" s="34"/>
    </row>
    <row r="40" spans="21:36">
      <c r="U40">
        <v>4000</v>
      </c>
      <c r="AG40">
        <v>0</v>
      </c>
    </row>
    <row r="41" spans="21:36">
      <c r="U41">
        <v>4000</v>
      </c>
      <c r="AG41">
        <v>0</v>
      </c>
      <c r="AJ41" s="34"/>
    </row>
    <row r="42" spans="21:36">
      <c r="U42">
        <v>4000</v>
      </c>
      <c r="AG42">
        <v>0</v>
      </c>
      <c r="AJ42" s="34"/>
    </row>
    <row r="43" spans="21:36">
      <c r="U43">
        <v>4000</v>
      </c>
      <c r="AG43">
        <v>0</v>
      </c>
    </row>
    <row r="44" spans="21:36">
      <c r="U44">
        <v>4000</v>
      </c>
      <c r="AG44">
        <v>0</v>
      </c>
      <c r="AJ44" s="34"/>
    </row>
    <row r="45" spans="21:36">
      <c r="U45">
        <v>4000</v>
      </c>
      <c r="AG45">
        <v>0</v>
      </c>
    </row>
    <row r="46" spans="21:36">
      <c r="U46">
        <v>4000</v>
      </c>
      <c r="AG46">
        <v>0</v>
      </c>
    </row>
    <row r="47" spans="21:36">
      <c r="U47">
        <v>4000</v>
      </c>
      <c r="AG47">
        <v>0</v>
      </c>
    </row>
    <row r="48" spans="21:36">
      <c r="U48">
        <v>4000</v>
      </c>
      <c r="AG48">
        <v>0</v>
      </c>
      <c r="AJ48" s="34"/>
    </row>
    <row r="49" spans="21:36">
      <c r="U49">
        <v>4000</v>
      </c>
      <c r="AG49">
        <v>0</v>
      </c>
    </row>
    <row r="50" spans="21:36">
      <c r="AJ50" s="34"/>
    </row>
    <row r="51" spans="21:36">
      <c r="AJ51" s="34"/>
    </row>
    <row r="52" spans="21:36">
      <c r="AJ52" s="34"/>
    </row>
    <row r="53" spans="21:36">
      <c r="AJ53" s="34"/>
    </row>
    <row r="54" spans="21:36">
      <c r="AJ54" s="34"/>
    </row>
    <row r="55" spans="21:36">
      <c r="AJ55" s="34"/>
    </row>
    <row r="56" spans="21:36">
      <c r="AJ56" s="34"/>
    </row>
    <row r="57" spans="21:36">
      <c r="AJ57" s="34"/>
    </row>
    <row r="58" spans="21:36">
      <c r="AJ58" s="34"/>
    </row>
    <row r="59" spans="21:36">
      <c r="AJ59" s="34"/>
    </row>
    <row r="60" spans="21:36">
      <c r="AJ60" s="34"/>
    </row>
    <row r="61" spans="21:36">
      <c r="AJ61" s="34"/>
    </row>
    <row r="62" spans="21:36">
      <c r="AJ62" s="34"/>
    </row>
    <row r="63" spans="21:36">
      <c r="AJ63" s="34"/>
    </row>
    <row r="64" spans="21:36">
      <c r="AJ64" s="34"/>
    </row>
    <row r="65" spans="36:36">
      <c r="AJ65" s="34"/>
    </row>
  </sheetData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7"/>
  <sheetViews>
    <sheetView workbookViewId="0">
      <selection activeCell="H10" sqref="H10"/>
    </sheetView>
  </sheetViews>
  <sheetFormatPr baseColWidth="10" defaultRowHeight="15" x14ac:dyDescent="0"/>
  <sheetData>
    <row r="2" spans="1:9">
      <c r="A2" s="8" t="s">
        <v>118</v>
      </c>
      <c r="B2" s="1" t="s">
        <v>36</v>
      </c>
      <c r="C2" s="1" t="s">
        <v>37</v>
      </c>
      <c r="D2" s="1" t="s">
        <v>36</v>
      </c>
      <c r="F2" s="8" t="s">
        <v>119</v>
      </c>
      <c r="G2" s="1" t="s">
        <v>36</v>
      </c>
      <c r="H2" s="1" t="s">
        <v>37</v>
      </c>
      <c r="I2" s="1" t="s">
        <v>36</v>
      </c>
    </row>
    <row r="3" spans="1:9">
      <c r="B3" s="1" t="s">
        <v>7</v>
      </c>
      <c r="C3" s="1" t="s">
        <v>7</v>
      </c>
      <c r="D3" s="1" t="s">
        <v>7</v>
      </c>
      <c r="G3" s="1" t="s">
        <v>7</v>
      </c>
      <c r="H3" s="1" t="s">
        <v>7</v>
      </c>
      <c r="I3" s="1" t="s">
        <v>7</v>
      </c>
    </row>
    <row r="4" spans="1:9">
      <c r="B4" s="1" t="s">
        <v>9</v>
      </c>
      <c r="C4" s="1" t="s">
        <v>9</v>
      </c>
      <c r="D4" s="1" t="s">
        <v>8</v>
      </c>
      <c r="G4" s="1" t="s">
        <v>9</v>
      </c>
      <c r="H4" s="1" t="s">
        <v>9</v>
      </c>
      <c r="I4" s="1" t="s">
        <v>8</v>
      </c>
    </row>
    <row r="5" spans="1:9">
      <c r="B5" s="3">
        <v>0.93300000000000005</v>
      </c>
      <c r="C5">
        <v>87.5</v>
      </c>
      <c r="D5" s="37">
        <v>1</v>
      </c>
      <c r="G5">
        <v>257</v>
      </c>
      <c r="H5">
        <v>40</v>
      </c>
      <c r="I5">
        <v>203</v>
      </c>
    </row>
    <row r="6" spans="1:9">
      <c r="G6">
        <v>268</v>
      </c>
      <c r="H6">
        <v>105</v>
      </c>
      <c r="I6">
        <v>360</v>
      </c>
    </row>
    <row r="7" spans="1:9">
      <c r="G7">
        <v>109</v>
      </c>
      <c r="H7">
        <v>293</v>
      </c>
      <c r="I7">
        <v>303</v>
      </c>
    </row>
    <row r="8" spans="1:9">
      <c r="G8">
        <v>39</v>
      </c>
      <c r="H8">
        <v>224</v>
      </c>
    </row>
    <row r="9" spans="1:9">
      <c r="G9">
        <v>127</v>
      </c>
      <c r="H9">
        <v>96</v>
      </c>
    </row>
    <row r="10" spans="1:9">
      <c r="G10">
        <v>178</v>
      </c>
      <c r="H10">
        <v>341</v>
      </c>
    </row>
    <row r="11" spans="1:9">
      <c r="G11">
        <v>42</v>
      </c>
      <c r="H11">
        <v>340</v>
      </c>
    </row>
    <row r="12" spans="1:9">
      <c r="G12">
        <v>66</v>
      </c>
    </row>
    <row r="13" spans="1:9">
      <c r="G13">
        <v>38</v>
      </c>
    </row>
    <row r="14" spans="1:9">
      <c r="G14">
        <v>660</v>
      </c>
    </row>
    <row r="15" spans="1:9">
      <c r="G15">
        <v>103</v>
      </c>
    </row>
    <row r="16" spans="1:9">
      <c r="G16">
        <v>425</v>
      </c>
    </row>
    <row r="17" spans="7:7">
      <c r="G17">
        <v>1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"/>
  <sheetViews>
    <sheetView topLeftCell="K1" workbookViewId="0">
      <selection activeCell="S5" sqref="S5"/>
    </sheetView>
  </sheetViews>
  <sheetFormatPr baseColWidth="10" defaultRowHeight="15" x14ac:dyDescent="0"/>
  <sheetData>
    <row r="1" spans="1:22">
      <c r="B1" s="31" t="s">
        <v>36</v>
      </c>
      <c r="C1" t="s">
        <v>36</v>
      </c>
      <c r="D1" t="s">
        <v>37</v>
      </c>
      <c r="H1" s="31" t="s">
        <v>36</v>
      </c>
      <c r="I1" t="s">
        <v>36</v>
      </c>
      <c r="J1" t="s">
        <v>37</v>
      </c>
      <c r="N1" s="31" t="s">
        <v>36</v>
      </c>
      <c r="O1" t="s">
        <v>36</v>
      </c>
      <c r="P1" t="s">
        <v>37</v>
      </c>
      <c r="T1" s="31" t="s">
        <v>36</v>
      </c>
      <c r="U1" t="s">
        <v>36</v>
      </c>
      <c r="V1" t="s">
        <v>37</v>
      </c>
    </row>
    <row r="2" spans="1:22">
      <c r="B2" s="31" t="s">
        <v>52</v>
      </c>
      <c r="C2" t="s">
        <v>8</v>
      </c>
      <c r="D2" t="s">
        <v>8</v>
      </c>
      <c r="H2" s="31" t="s">
        <v>52</v>
      </c>
      <c r="I2" t="s">
        <v>8</v>
      </c>
      <c r="J2" t="s">
        <v>8</v>
      </c>
      <c r="N2" s="31" t="s">
        <v>52</v>
      </c>
      <c r="O2" t="s">
        <v>8</v>
      </c>
      <c r="P2" t="s">
        <v>8</v>
      </c>
      <c r="T2" s="31" t="s">
        <v>52</v>
      </c>
      <c r="U2" t="s">
        <v>8</v>
      </c>
      <c r="V2" t="s">
        <v>8</v>
      </c>
    </row>
    <row r="3" spans="1:22">
      <c r="B3" s="31" t="s">
        <v>9</v>
      </c>
      <c r="H3" s="31" t="s">
        <v>9</v>
      </c>
      <c r="N3" s="31" t="s">
        <v>9</v>
      </c>
      <c r="T3" s="31" t="s">
        <v>9</v>
      </c>
    </row>
    <row r="5" spans="1:22">
      <c r="A5" t="s">
        <v>127</v>
      </c>
      <c r="B5">
        <v>-3.4461655302675892E-2</v>
      </c>
      <c r="C5">
        <v>-2.6261076479852805E-2</v>
      </c>
      <c r="D5">
        <v>-5.8881394924993766E-2</v>
      </c>
      <c r="G5" t="s">
        <v>128</v>
      </c>
      <c r="H5">
        <v>-42.048729634718761</v>
      </c>
      <c r="I5">
        <v>-37.447568876527143</v>
      </c>
      <c r="J5">
        <v>-39.235347055027411</v>
      </c>
      <c r="M5" s="8" t="s">
        <v>129</v>
      </c>
      <c r="N5" s="38">
        <v>0.5</v>
      </c>
      <c r="O5" s="37">
        <v>1</v>
      </c>
      <c r="P5" s="37">
        <v>0.88</v>
      </c>
      <c r="S5" s="8" t="s">
        <v>130</v>
      </c>
      <c r="T5">
        <v>154</v>
      </c>
      <c r="U5">
        <v>166</v>
      </c>
      <c r="V5">
        <v>112</v>
      </c>
    </row>
    <row r="6" spans="1:22">
      <c r="A6" t="s">
        <v>13</v>
      </c>
      <c r="B6">
        <v>-2.0703076269336325E-2</v>
      </c>
      <c r="C6">
        <v>-7.9271364497567359E-2</v>
      </c>
      <c r="D6">
        <v>-6.1579087917914166E-2</v>
      </c>
      <c r="G6" t="s">
        <v>11</v>
      </c>
      <c r="H6">
        <v>-39.021682484360113</v>
      </c>
      <c r="I6">
        <v>-35.501695064880458</v>
      </c>
      <c r="J6">
        <v>-40.904470729632756</v>
      </c>
      <c r="T6">
        <v>33</v>
      </c>
      <c r="U6">
        <v>199</v>
      </c>
      <c r="V6">
        <v>127</v>
      </c>
    </row>
    <row r="7" spans="1:22">
      <c r="B7">
        <v>-5.4886796231755249E-2</v>
      </c>
      <c r="C7">
        <v>-3.5086077844311392E-2</v>
      </c>
      <c r="D7">
        <v>-1.0119933472897968E-2</v>
      </c>
      <c r="H7">
        <v>-32.547074236574225</v>
      </c>
      <c r="I7">
        <v>-31.585328466295838</v>
      </c>
      <c r="J7">
        <v>-46.281863547124672</v>
      </c>
      <c r="U7">
        <v>269</v>
      </c>
      <c r="V7">
        <v>171</v>
      </c>
    </row>
    <row r="8" spans="1:22">
      <c r="B8">
        <v>-2.8533874633545411E-2</v>
      </c>
      <c r="C8">
        <v>-3.7264801451783916E-2</v>
      </c>
      <c r="D8">
        <v>-4.6910670845808369E-2</v>
      </c>
      <c r="H8">
        <v>-38.748608560823385</v>
      </c>
      <c r="I8">
        <v>-28.923304876130622</v>
      </c>
      <c r="J8">
        <v>-38.649325359122635</v>
      </c>
      <c r="U8">
        <v>66</v>
      </c>
      <c r="V8">
        <v>62</v>
      </c>
    </row>
    <row r="9" spans="1:22">
      <c r="B9">
        <v>-4.4050046878898436E-2</v>
      </c>
      <c r="C9">
        <v>-1.8936078039234042E-2</v>
      </c>
      <c r="D9">
        <v>-1.54235108883795E-2</v>
      </c>
      <c r="H9">
        <v>-36.317701894180956</v>
      </c>
      <c r="I9">
        <v>-34.095865995521876</v>
      </c>
      <c r="J9">
        <v>-35.705103993538501</v>
      </c>
      <c r="U9">
        <v>36</v>
      </c>
      <c r="V9">
        <v>165</v>
      </c>
    </row>
    <row r="10" spans="1:22">
      <c r="C10">
        <v>-5.1771164701846339E-2</v>
      </c>
      <c r="D10">
        <v>-2.4725049412893031E-2</v>
      </c>
      <c r="I10">
        <v>-24.717891250000434</v>
      </c>
      <c r="J10">
        <v>-32.760718161318877</v>
      </c>
      <c r="U10">
        <v>718</v>
      </c>
      <c r="V10">
        <v>289</v>
      </c>
    </row>
    <row r="11" spans="1:22">
      <c r="C11">
        <v>-2.3576004728823589E-2</v>
      </c>
      <c r="D11">
        <v>-1.8510610614708094E-2</v>
      </c>
      <c r="I11">
        <v>-37.893641131357597</v>
      </c>
      <c r="J11">
        <v>-36.051927744410705</v>
      </c>
      <c r="U11">
        <v>21</v>
      </c>
      <c r="V11">
        <v>158</v>
      </c>
    </row>
    <row r="12" spans="1:22">
      <c r="D12">
        <v>-3.1793602735934234E-2</v>
      </c>
      <c r="J12">
        <v>-32.666799906670043</v>
      </c>
    </row>
  </sheetData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2"/>
  <sheetViews>
    <sheetView workbookViewId="0">
      <selection activeCell="L3" sqref="L3"/>
    </sheetView>
  </sheetViews>
  <sheetFormatPr baseColWidth="10" defaultRowHeight="15" x14ac:dyDescent="0"/>
  <sheetData>
    <row r="1" spans="1:17">
      <c r="I1">
        <v>-120</v>
      </c>
      <c r="J1">
        <v>-0.17901</v>
      </c>
      <c r="P1">
        <v>-100</v>
      </c>
      <c r="Q1">
        <v>-3.1199999999999999E-3</v>
      </c>
    </row>
    <row r="2" spans="1:17">
      <c r="H2" t="s">
        <v>69</v>
      </c>
      <c r="I2">
        <v>-119.94995</v>
      </c>
      <c r="J2">
        <v>-0.17882000000000001</v>
      </c>
      <c r="O2" t="s">
        <v>70</v>
      </c>
      <c r="P2">
        <v>-99.889889999999994</v>
      </c>
      <c r="Q2">
        <v>-3.1199999999999999E-3</v>
      </c>
    </row>
    <row r="3" spans="1:17">
      <c r="A3" s="8" t="s">
        <v>131</v>
      </c>
      <c r="B3">
        <v>-100</v>
      </c>
      <c r="C3">
        <v>6.6640000000000005E-2</v>
      </c>
      <c r="E3" t="s">
        <v>132</v>
      </c>
      <c r="F3">
        <v>-120</v>
      </c>
      <c r="G3">
        <v>-0.17699999999999999</v>
      </c>
      <c r="I3">
        <v>-119.8999</v>
      </c>
      <c r="J3">
        <v>-0.17863000000000001</v>
      </c>
      <c r="L3" t="s">
        <v>133</v>
      </c>
      <c r="M3">
        <v>-100</v>
      </c>
      <c r="N3">
        <v>-3.0000000000000001E-3</v>
      </c>
      <c r="P3">
        <v>-99.779780000000002</v>
      </c>
      <c r="Q3">
        <v>-3.1199999999999999E-3</v>
      </c>
    </row>
    <row r="4" spans="1:17">
      <c r="B4">
        <v>-90</v>
      </c>
      <c r="C4">
        <v>4.7879999999999999E-2</v>
      </c>
      <c r="F4">
        <v>-115</v>
      </c>
      <c r="G4">
        <v>-0.16083</v>
      </c>
      <c r="I4">
        <v>-119.84985</v>
      </c>
      <c r="J4">
        <v>-0.17843000000000001</v>
      </c>
      <c r="M4">
        <v>-90</v>
      </c>
      <c r="N4">
        <v>-4.0000000000000001E-3</v>
      </c>
      <c r="P4">
        <v>-99.669669999999996</v>
      </c>
      <c r="Q4">
        <v>-3.1099999999999999E-3</v>
      </c>
    </row>
    <row r="5" spans="1:17">
      <c r="B5">
        <v>-80</v>
      </c>
      <c r="C5">
        <v>3.0099999999999998E-2</v>
      </c>
      <c r="F5">
        <v>-110</v>
      </c>
      <c r="G5">
        <v>-0.14130000000000001</v>
      </c>
      <c r="I5">
        <v>-119.7998</v>
      </c>
      <c r="J5">
        <v>-0.17824000000000001</v>
      </c>
      <c r="M5">
        <v>-80</v>
      </c>
      <c r="N5" t="s">
        <v>67</v>
      </c>
      <c r="P5">
        <v>-99.559560000000005</v>
      </c>
      <c r="Q5">
        <v>-3.1099999999999999E-3</v>
      </c>
    </row>
    <row r="6" spans="1:17">
      <c r="B6">
        <v>-70</v>
      </c>
      <c r="C6">
        <v>8.0800000000000004E-3</v>
      </c>
      <c r="F6">
        <v>-105</v>
      </c>
      <c r="G6">
        <v>-0.12146</v>
      </c>
      <c r="I6">
        <v>-119.74975000000001</v>
      </c>
      <c r="J6">
        <v>-0.17805000000000001</v>
      </c>
      <c r="M6">
        <v>-70</v>
      </c>
      <c r="N6">
        <v>1E-3</v>
      </c>
      <c r="P6">
        <v>-99.449449999999999</v>
      </c>
      <c r="Q6">
        <v>-3.1099999999999999E-3</v>
      </c>
    </row>
    <row r="7" spans="1:17">
      <c r="B7">
        <v>-60</v>
      </c>
      <c r="C7">
        <v>-1.0200000000000001E-2</v>
      </c>
      <c r="F7">
        <v>-100</v>
      </c>
      <c r="G7">
        <v>-0.10681</v>
      </c>
      <c r="I7">
        <v>-119.69970000000001</v>
      </c>
      <c r="J7">
        <v>-0.17785000000000001</v>
      </c>
      <c r="M7">
        <v>-60</v>
      </c>
      <c r="N7" t="s">
        <v>67</v>
      </c>
      <c r="P7">
        <v>-99.339340000000007</v>
      </c>
      <c r="Q7">
        <v>-3.1099999999999999E-3</v>
      </c>
    </row>
    <row r="8" spans="1:17">
      <c r="B8">
        <v>-50</v>
      </c>
      <c r="C8">
        <v>5.8009999999999999E-2</v>
      </c>
      <c r="F8">
        <v>-95</v>
      </c>
      <c r="G8">
        <v>-8.362E-2</v>
      </c>
      <c r="I8">
        <v>-119.64964999999999</v>
      </c>
      <c r="J8">
        <v>-0.17766000000000001</v>
      </c>
      <c r="M8">
        <v>-50</v>
      </c>
      <c r="N8">
        <v>2.0699999999999998E-3</v>
      </c>
      <c r="P8">
        <v>-99.229230000000001</v>
      </c>
      <c r="Q8">
        <v>-3.1099999999999999E-3</v>
      </c>
    </row>
    <row r="9" spans="1:17">
      <c r="B9">
        <v>-40</v>
      </c>
      <c r="C9">
        <v>0.38164999999999999</v>
      </c>
      <c r="F9">
        <v>-90</v>
      </c>
      <c r="G9">
        <v>-5.8900000000000001E-2</v>
      </c>
      <c r="I9">
        <v>-119.5996</v>
      </c>
      <c r="J9">
        <v>-0.17746999999999999</v>
      </c>
      <c r="M9">
        <v>-40</v>
      </c>
      <c r="N9">
        <v>0.01</v>
      </c>
      <c r="P9">
        <v>-99.119119999999995</v>
      </c>
      <c r="Q9">
        <v>-3.0999999999999999E-3</v>
      </c>
    </row>
    <row r="10" spans="1:17">
      <c r="B10">
        <v>-30</v>
      </c>
      <c r="C10">
        <v>0.93791999999999998</v>
      </c>
      <c r="F10">
        <v>-85</v>
      </c>
      <c r="G10">
        <v>-4.0590000000000001E-2</v>
      </c>
      <c r="I10">
        <v>-119.54955</v>
      </c>
      <c r="J10">
        <v>-0.17727999999999999</v>
      </c>
      <c r="M10">
        <v>-30</v>
      </c>
      <c r="N10">
        <v>1.958E-2</v>
      </c>
      <c r="P10">
        <v>-99.009010000000004</v>
      </c>
      <c r="Q10">
        <v>-3.0999999999999999E-3</v>
      </c>
    </row>
    <row r="11" spans="1:17">
      <c r="B11">
        <v>-20</v>
      </c>
      <c r="C11">
        <v>1.5490900000000001</v>
      </c>
      <c r="F11">
        <v>-80</v>
      </c>
      <c r="G11">
        <v>-2.0750000000000001E-2</v>
      </c>
      <c r="I11">
        <v>-119.4995</v>
      </c>
      <c r="J11">
        <v>-0.17707999999999999</v>
      </c>
      <c r="M11">
        <v>-20</v>
      </c>
      <c r="N11">
        <v>2.6720000000000001E-2</v>
      </c>
      <c r="P11">
        <v>-98.898899999999998</v>
      </c>
      <c r="Q11">
        <v>-3.0999999999999999E-3</v>
      </c>
    </row>
    <row r="12" spans="1:17">
      <c r="B12">
        <v>-10</v>
      </c>
      <c r="C12">
        <v>2.21048</v>
      </c>
      <c r="F12">
        <v>-75</v>
      </c>
      <c r="G12">
        <v>-7.0200000000000002E-3</v>
      </c>
      <c r="I12">
        <v>-119.44945</v>
      </c>
      <c r="J12">
        <v>-0.17688999999999999</v>
      </c>
      <c r="M12">
        <v>-10</v>
      </c>
      <c r="N12">
        <v>3.2500000000000001E-2</v>
      </c>
      <c r="P12">
        <v>-98.788790000000006</v>
      </c>
      <c r="Q12">
        <v>-3.0999999999999999E-3</v>
      </c>
    </row>
    <row r="13" spans="1:17">
      <c r="B13">
        <v>0</v>
      </c>
      <c r="C13">
        <v>2.9531200000000002</v>
      </c>
      <c r="F13">
        <v>-70</v>
      </c>
      <c r="G13">
        <v>1.0070000000000001E-2</v>
      </c>
      <c r="I13">
        <v>-119.3994</v>
      </c>
      <c r="J13">
        <v>-0.1767</v>
      </c>
      <c r="M13">
        <v>0</v>
      </c>
      <c r="N13">
        <v>3.7819999999999999E-2</v>
      </c>
      <c r="P13">
        <v>-98.67868</v>
      </c>
      <c r="Q13">
        <v>-3.0999999999999999E-3</v>
      </c>
    </row>
    <row r="14" spans="1:17">
      <c r="B14">
        <v>10</v>
      </c>
      <c r="C14">
        <v>3.67726</v>
      </c>
      <c r="F14">
        <v>-65</v>
      </c>
      <c r="G14">
        <v>1.7090000000000001E-2</v>
      </c>
      <c r="I14">
        <v>-119.34935</v>
      </c>
      <c r="J14">
        <v>-0.17649999999999999</v>
      </c>
      <c r="M14">
        <v>10</v>
      </c>
      <c r="N14">
        <v>4.1820000000000003E-2</v>
      </c>
      <c r="P14">
        <v>-98.568569999999994</v>
      </c>
      <c r="Q14">
        <v>-3.0899999999999999E-3</v>
      </c>
    </row>
    <row r="15" spans="1:17">
      <c r="F15">
        <v>-60</v>
      </c>
      <c r="G15">
        <v>2.9909999999999999E-2</v>
      </c>
      <c r="I15">
        <v>-119.2993</v>
      </c>
      <c r="J15">
        <v>-0.17630999999999999</v>
      </c>
      <c r="P15">
        <v>-98.458460000000002</v>
      </c>
      <c r="Q15">
        <v>-3.0899999999999999E-3</v>
      </c>
    </row>
    <row r="16" spans="1:17">
      <c r="F16">
        <v>-55</v>
      </c>
      <c r="G16">
        <v>2.3800000000000002E-2</v>
      </c>
      <c r="I16">
        <v>-119.24925</v>
      </c>
      <c r="J16">
        <v>-0.17612</v>
      </c>
      <c r="P16">
        <v>-98.348349999999996</v>
      </c>
      <c r="Q16">
        <v>-3.0899999999999999E-3</v>
      </c>
    </row>
    <row r="17" spans="6:17">
      <c r="F17">
        <v>-50</v>
      </c>
      <c r="G17">
        <v>5.4629999999999998E-2</v>
      </c>
      <c r="I17">
        <v>-119.1992</v>
      </c>
      <c r="J17">
        <v>-0.17591999999999999</v>
      </c>
      <c r="P17">
        <v>-98.238240000000005</v>
      </c>
      <c r="Q17">
        <v>-3.0899999999999999E-3</v>
      </c>
    </row>
    <row r="18" spans="6:17">
      <c r="F18">
        <v>-45</v>
      </c>
      <c r="G18" t="s">
        <v>67</v>
      </c>
      <c r="I18">
        <v>-119.14915000000001</v>
      </c>
      <c r="J18">
        <v>-0.17573</v>
      </c>
      <c r="P18">
        <v>-98.128129999999999</v>
      </c>
      <c r="Q18">
        <v>-3.0899999999999999E-3</v>
      </c>
    </row>
    <row r="19" spans="6:17">
      <c r="I19">
        <v>-119.09910000000001</v>
      </c>
      <c r="J19">
        <v>-0.17554</v>
      </c>
      <c r="P19">
        <v>-98.018020000000007</v>
      </c>
      <c r="Q19">
        <v>-3.0799999999999998E-3</v>
      </c>
    </row>
    <row r="20" spans="6:17">
      <c r="I20">
        <v>-119.04904999999999</v>
      </c>
      <c r="J20">
        <v>-0.17534</v>
      </c>
      <c r="P20">
        <v>-97.907910000000001</v>
      </c>
      <c r="Q20">
        <v>-3.0799999999999998E-3</v>
      </c>
    </row>
    <row r="21" spans="6:17">
      <c r="I21">
        <v>-118.999</v>
      </c>
      <c r="J21">
        <v>-0.17515</v>
      </c>
      <c r="P21">
        <v>-97.797799999999995</v>
      </c>
      <c r="Q21">
        <v>-3.0799999999999998E-3</v>
      </c>
    </row>
    <row r="22" spans="6:17">
      <c r="I22">
        <v>-118.94895</v>
      </c>
      <c r="J22">
        <v>-0.17496</v>
      </c>
      <c r="P22">
        <v>-97.687690000000003</v>
      </c>
      <c r="Q22">
        <v>-3.0799999999999998E-3</v>
      </c>
    </row>
    <row r="23" spans="6:17">
      <c r="I23">
        <v>-118.8989</v>
      </c>
      <c r="J23">
        <v>-0.17477000000000001</v>
      </c>
      <c r="P23">
        <v>-97.577579999999998</v>
      </c>
      <c r="Q23">
        <v>-3.0699999999999998E-3</v>
      </c>
    </row>
    <row r="24" spans="6:17">
      <c r="I24">
        <v>-118.84885</v>
      </c>
      <c r="J24">
        <v>-0.17457</v>
      </c>
      <c r="P24">
        <v>-97.467470000000006</v>
      </c>
      <c r="Q24">
        <v>-3.0699999999999998E-3</v>
      </c>
    </row>
    <row r="25" spans="6:17">
      <c r="I25">
        <v>-118.7988</v>
      </c>
      <c r="J25">
        <v>-0.17438000000000001</v>
      </c>
      <c r="P25">
        <v>-97.35736</v>
      </c>
      <c r="Q25">
        <v>-3.0699999999999998E-3</v>
      </c>
    </row>
    <row r="26" spans="6:17">
      <c r="I26">
        <v>-118.74875</v>
      </c>
      <c r="J26">
        <v>-0.17419000000000001</v>
      </c>
      <c r="P26">
        <v>-97.247249999999994</v>
      </c>
      <c r="Q26">
        <v>-3.0699999999999998E-3</v>
      </c>
    </row>
    <row r="27" spans="6:17">
      <c r="I27">
        <v>-118.6987</v>
      </c>
      <c r="J27">
        <v>-0.17399000000000001</v>
      </c>
      <c r="P27">
        <v>-97.137140000000002</v>
      </c>
      <c r="Q27">
        <v>-3.0699999999999998E-3</v>
      </c>
    </row>
    <row r="28" spans="6:17">
      <c r="I28">
        <v>-118.64865</v>
      </c>
      <c r="J28">
        <v>-0.17380000000000001</v>
      </c>
      <c r="P28">
        <v>-97.027029999999996</v>
      </c>
      <c r="Q28">
        <v>-3.0599999999999998E-3</v>
      </c>
    </row>
    <row r="29" spans="6:17">
      <c r="I29">
        <v>-118.5986</v>
      </c>
      <c r="J29">
        <v>-0.17360999999999999</v>
      </c>
      <c r="P29">
        <v>-96.916920000000005</v>
      </c>
      <c r="Q29">
        <v>-3.0599999999999998E-3</v>
      </c>
    </row>
    <row r="30" spans="6:17">
      <c r="I30">
        <v>-118.54855000000001</v>
      </c>
      <c r="J30">
        <v>-0.17341000000000001</v>
      </c>
      <c r="P30">
        <v>-96.806809999999999</v>
      </c>
      <c r="Q30">
        <v>-3.0599999999999998E-3</v>
      </c>
    </row>
    <row r="31" spans="6:17">
      <c r="I31">
        <v>-118.49850000000001</v>
      </c>
      <c r="J31">
        <v>-0.17322000000000001</v>
      </c>
      <c r="P31">
        <v>-96.696700000000007</v>
      </c>
      <c r="Q31">
        <v>-3.0599999999999998E-3</v>
      </c>
    </row>
    <row r="32" spans="6:17">
      <c r="I32">
        <v>-118.44844999999999</v>
      </c>
      <c r="J32">
        <v>-0.17302999999999999</v>
      </c>
      <c r="P32">
        <v>-96.586590000000001</v>
      </c>
      <c r="Q32">
        <v>-3.0500000000000002E-3</v>
      </c>
    </row>
    <row r="33" spans="9:17">
      <c r="I33">
        <v>-118.3984</v>
      </c>
      <c r="J33">
        <v>-0.17283000000000001</v>
      </c>
      <c r="P33">
        <v>-96.476479999999995</v>
      </c>
      <c r="Q33">
        <v>-3.0500000000000002E-3</v>
      </c>
    </row>
    <row r="34" spans="9:17">
      <c r="I34">
        <v>-118.34835</v>
      </c>
      <c r="J34">
        <v>-0.17263999999999999</v>
      </c>
      <c r="P34">
        <v>-96.366370000000003</v>
      </c>
      <c r="Q34">
        <v>-3.0500000000000002E-3</v>
      </c>
    </row>
    <row r="35" spans="9:17">
      <c r="I35">
        <v>-118.2983</v>
      </c>
      <c r="J35">
        <v>-0.17244999999999999</v>
      </c>
      <c r="P35">
        <v>-96.256259999999997</v>
      </c>
      <c r="Q35">
        <v>-3.0500000000000002E-3</v>
      </c>
    </row>
    <row r="36" spans="9:17">
      <c r="I36">
        <v>-118.24825</v>
      </c>
      <c r="J36">
        <v>-0.17226</v>
      </c>
      <c r="P36">
        <v>-96.146150000000006</v>
      </c>
      <c r="Q36">
        <v>-3.0400000000000002E-3</v>
      </c>
    </row>
    <row r="37" spans="9:17">
      <c r="I37">
        <v>-118.1982</v>
      </c>
      <c r="J37">
        <v>-0.17205999999999999</v>
      </c>
      <c r="P37">
        <v>-96.03604</v>
      </c>
      <c r="Q37">
        <v>-3.0400000000000002E-3</v>
      </c>
    </row>
    <row r="38" spans="9:17">
      <c r="I38">
        <v>-118.14815</v>
      </c>
      <c r="J38">
        <v>-0.17186999999999999</v>
      </c>
      <c r="P38">
        <v>-95.925929999999994</v>
      </c>
      <c r="Q38">
        <v>-3.0400000000000002E-3</v>
      </c>
    </row>
    <row r="39" spans="9:17">
      <c r="I39">
        <v>-118.0981</v>
      </c>
      <c r="J39">
        <v>-0.17168</v>
      </c>
      <c r="P39">
        <v>-95.815820000000002</v>
      </c>
      <c r="Q39">
        <v>-3.0400000000000002E-3</v>
      </c>
    </row>
    <row r="40" spans="9:17">
      <c r="I40">
        <v>-118.04805</v>
      </c>
      <c r="J40">
        <v>-0.17147999999999999</v>
      </c>
      <c r="P40">
        <v>-95.705709999999996</v>
      </c>
      <c r="Q40">
        <v>-3.0300000000000001E-3</v>
      </c>
    </row>
    <row r="41" spans="9:17">
      <c r="I41">
        <v>-117.998</v>
      </c>
      <c r="J41">
        <v>-0.17129</v>
      </c>
      <c r="P41">
        <v>-95.595600000000005</v>
      </c>
      <c r="Q41">
        <v>-3.0300000000000001E-3</v>
      </c>
    </row>
    <row r="42" spans="9:17">
      <c r="I42">
        <v>-117.94795000000001</v>
      </c>
      <c r="J42">
        <v>-0.1711</v>
      </c>
      <c r="P42">
        <v>-95.485489999999999</v>
      </c>
      <c r="Q42">
        <v>-3.0300000000000001E-3</v>
      </c>
    </row>
    <row r="43" spans="9:17">
      <c r="I43">
        <v>-117.89790000000001</v>
      </c>
      <c r="J43">
        <v>-0.1709</v>
      </c>
      <c r="P43">
        <v>-95.375380000000007</v>
      </c>
      <c r="Q43">
        <v>-3.0300000000000001E-3</v>
      </c>
    </row>
    <row r="44" spans="9:17">
      <c r="I44">
        <v>-117.84784999999999</v>
      </c>
      <c r="J44">
        <v>-0.17071</v>
      </c>
      <c r="P44">
        <v>-95.265270000000001</v>
      </c>
      <c r="Q44">
        <v>-3.0200000000000001E-3</v>
      </c>
    </row>
    <row r="45" spans="9:17">
      <c r="I45">
        <v>-117.7978</v>
      </c>
      <c r="J45">
        <v>-0.17052</v>
      </c>
      <c r="P45">
        <v>-95.155159999999995</v>
      </c>
      <c r="Q45">
        <v>-3.0200000000000001E-3</v>
      </c>
    </row>
    <row r="46" spans="9:17">
      <c r="I46">
        <v>-117.74775</v>
      </c>
      <c r="J46">
        <v>-0.17032</v>
      </c>
      <c r="P46">
        <v>-95.045050000000003</v>
      </c>
      <c r="Q46">
        <v>-3.0200000000000001E-3</v>
      </c>
    </row>
    <row r="47" spans="9:17">
      <c r="I47">
        <v>-117.6977</v>
      </c>
      <c r="J47">
        <v>-0.17013</v>
      </c>
      <c r="P47">
        <v>-94.934929999999994</v>
      </c>
      <c r="Q47">
        <v>-3.0200000000000001E-3</v>
      </c>
    </row>
    <row r="48" spans="9:17">
      <c r="I48">
        <v>-117.64765</v>
      </c>
      <c r="J48">
        <v>-0.16994000000000001</v>
      </c>
      <c r="P48">
        <v>-94.824820000000003</v>
      </c>
      <c r="Q48">
        <v>-3.0100000000000001E-3</v>
      </c>
    </row>
    <row r="49" spans="9:17">
      <c r="I49">
        <v>-117.5976</v>
      </c>
      <c r="J49">
        <v>-0.16974</v>
      </c>
      <c r="P49">
        <v>-94.714709999999997</v>
      </c>
      <c r="Q49">
        <v>-3.0100000000000001E-3</v>
      </c>
    </row>
    <row r="50" spans="9:17">
      <c r="I50">
        <v>-117.54755</v>
      </c>
      <c r="J50">
        <v>-0.16955000000000001</v>
      </c>
      <c r="P50">
        <v>-94.604600000000005</v>
      </c>
      <c r="Q50">
        <v>-3.0100000000000001E-3</v>
      </c>
    </row>
    <row r="51" spans="9:17">
      <c r="I51">
        <v>-117.4975</v>
      </c>
      <c r="J51">
        <v>-0.16936000000000001</v>
      </c>
      <c r="P51">
        <v>-94.494489999999999</v>
      </c>
      <c r="Q51">
        <v>-3.0100000000000001E-3</v>
      </c>
    </row>
    <row r="52" spans="9:17">
      <c r="I52">
        <v>-117.44745</v>
      </c>
      <c r="J52">
        <v>-0.16916999999999999</v>
      </c>
      <c r="P52">
        <v>-94.384379999999993</v>
      </c>
      <c r="Q52">
        <v>-3.0000000000000001E-3</v>
      </c>
    </row>
    <row r="53" spans="9:17">
      <c r="I53">
        <v>-117.3974</v>
      </c>
      <c r="J53">
        <v>-0.16897000000000001</v>
      </c>
      <c r="P53">
        <v>-94.274270000000001</v>
      </c>
      <c r="Q53">
        <v>-3.0000000000000001E-3</v>
      </c>
    </row>
    <row r="54" spans="9:17">
      <c r="I54">
        <v>-117.34735000000001</v>
      </c>
      <c r="J54">
        <v>-0.16878000000000001</v>
      </c>
      <c r="P54">
        <v>-94.164159999999995</v>
      </c>
      <c r="Q54">
        <v>-3.0000000000000001E-3</v>
      </c>
    </row>
    <row r="55" spans="9:17">
      <c r="I55">
        <v>-117.29730000000001</v>
      </c>
      <c r="J55">
        <v>-0.16858999999999999</v>
      </c>
      <c r="P55">
        <v>-94.054050000000004</v>
      </c>
      <c r="Q55">
        <v>-2.99E-3</v>
      </c>
    </row>
    <row r="56" spans="9:17">
      <c r="I56">
        <v>-117.24724999999999</v>
      </c>
      <c r="J56">
        <v>-0.16839000000000001</v>
      </c>
      <c r="P56">
        <v>-93.943939999999998</v>
      </c>
      <c r="Q56">
        <v>-2.99E-3</v>
      </c>
    </row>
    <row r="57" spans="9:17">
      <c r="I57">
        <v>-117.1972</v>
      </c>
      <c r="J57">
        <v>-0.16819999999999999</v>
      </c>
      <c r="P57">
        <v>-93.833830000000006</v>
      </c>
      <c r="Q57">
        <v>-2.99E-3</v>
      </c>
    </row>
    <row r="58" spans="9:17">
      <c r="I58">
        <v>-117.14715</v>
      </c>
      <c r="J58">
        <v>-0.16800999999999999</v>
      </c>
      <c r="P58">
        <v>-93.72372</v>
      </c>
      <c r="Q58">
        <v>-2.99E-3</v>
      </c>
    </row>
    <row r="59" spans="9:17">
      <c r="I59">
        <v>-117.0971</v>
      </c>
      <c r="J59">
        <v>-0.16780999999999999</v>
      </c>
      <c r="P59">
        <v>-93.613609999999994</v>
      </c>
      <c r="Q59">
        <v>-2.98E-3</v>
      </c>
    </row>
    <row r="60" spans="9:17">
      <c r="I60">
        <v>-117.04705</v>
      </c>
      <c r="J60">
        <v>-0.16761999999999999</v>
      </c>
      <c r="P60">
        <v>-93.503500000000003</v>
      </c>
      <c r="Q60">
        <v>-2.98E-3</v>
      </c>
    </row>
    <row r="61" spans="9:17">
      <c r="I61">
        <v>-116.997</v>
      </c>
      <c r="J61">
        <v>-0.16743</v>
      </c>
      <c r="P61">
        <v>-93.393389999999997</v>
      </c>
      <c r="Q61">
        <v>-2.98E-3</v>
      </c>
    </row>
    <row r="62" spans="9:17">
      <c r="I62">
        <v>-116.94695</v>
      </c>
      <c r="J62">
        <v>-0.16722999999999999</v>
      </c>
      <c r="P62">
        <v>-93.283280000000005</v>
      </c>
      <c r="Q62">
        <v>-2.97E-3</v>
      </c>
    </row>
    <row r="63" spans="9:17">
      <c r="I63">
        <v>-116.8969</v>
      </c>
      <c r="J63">
        <v>-0.16703999999999999</v>
      </c>
      <c r="P63">
        <v>-93.173169999999999</v>
      </c>
      <c r="Q63">
        <v>-2.97E-3</v>
      </c>
    </row>
    <row r="64" spans="9:17">
      <c r="I64">
        <v>-116.84685</v>
      </c>
      <c r="J64">
        <v>-0.16685</v>
      </c>
      <c r="P64">
        <v>-93.063059999999993</v>
      </c>
      <c r="Q64">
        <v>-2.97E-3</v>
      </c>
    </row>
    <row r="65" spans="9:17">
      <c r="I65">
        <v>-116.7968</v>
      </c>
      <c r="J65">
        <v>-0.16666</v>
      </c>
      <c r="P65">
        <v>-92.952950000000001</v>
      </c>
      <c r="Q65">
        <v>-2.96E-3</v>
      </c>
    </row>
    <row r="66" spans="9:17">
      <c r="I66">
        <v>-116.74675000000001</v>
      </c>
      <c r="J66">
        <v>-0.16646</v>
      </c>
      <c r="P66">
        <v>-92.842839999999995</v>
      </c>
      <c r="Q66">
        <v>-2.96E-3</v>
      </c>
    </row>
    <row r="67" spans="9:17">
      <c r="I67">
        <v>-116.69670000000001</v>
      </c>
      <c r="J67">
        <v>-0.16627</v>
      </c>
      <c r="P67">
        <v>-92.732730000000004</v>
      </c>
      <c r="Q67">
        <v>-2.96E-3</v>
      </c>
    </row>
    <row r="68" spans="9:17">
      <c r="I68">
        <v>-116.64664999999999</v>
      </c>
      <c r="J68">
        <v>-0.16608000000000001</v>
      </c>
      <c r="P68">
        <v>-92.622619999999998</v>
      </c>
      <c r="Q68">
        <v>-2.96E-3</v>
      </c>
    </row>
    <row r="69" spans="9:17">
      <c r="I69">
        <v>-116.5966</v>
      </c>
      <c r="J69">
        <v>-0.16588</v>
      </c>
      <c r="P69">
        <v>-92.512510000000006</v>
      </c>
      <c r="Q69">
        <v>-2.9499999999999999E-3</v>
      </c>
    </row>
    <row r="70" spans="9:17">
      <c r="I70">
        <v>-116.54655</v>
      </c>
      <c r="J70">
        <v>-0.16569</v>
      </c>
      <c r="P70">
        <v>-92.4024</v>
      </c>
      <c r="Q70">
        <v>-2.9499999999999999E-3</v>
      </c>
    </row>
    <row r="71" spans="9:17">
      <c r="I71">
        <v>-116.4965</v>
      </c>
      <c r="J71">
        <v>-0.16550000000000001</v>
      </c>
      <c r="P71">
        <v>-92.292289999999994</v>
      </c>
      <c r="Q71">
        <v>-2.9499999999999999E-3</v>
      </c>
    </row>
    <row r="72" spans="9:17">
      <c r="I72">
        <v>-116.44645</v>
      </c>
      <c r="J72">
        <v>-0.1653</v>
      </c>
      <c r="P72">
        <v>-92.182180000000002</v>
      </c>
      <c r="Q72">
        <v>-2.9399999999999999E-3</v>
      </c>
    </row>
    <row r="73" spans="9:17">
      <c r="I73">
        <v>-116.3964</v>
      </c>
      <c r="J73">
        <v>-0.16511000000000001</v>
      </c>
      <c r="P73">
        <v>-92.072069999999997</v>
      </c>
      <c r="Q73">
        <v>-2.9399999999999999E-3</v>
      </c>
    </row>
    <row r="74" spans="9:17">
      <c r="I74">
        <v>-116.34635</v>
      </c>
      <c r="J74">
        <v>-0.16492000000000001</v>
      </c>
      <c r="P74">
        <v>-91.961960000000005</v>
      </c>
      <c r="Q74">
        <v>-2.9399999999999999E-3</v>
      </c>
    </row>
    <row r="75" spans="9:17">
      <c r="I75">
        <v>-116.2963</v>
      </c>
      <c r="J75">
        <v>-0.16472000000000001</v>
      </c>
      <c r="P75">
        <v>-91.851849999999999</v>
      </c>
      <c r="Q75">
        <v>-2.9299999999999999E-3</v>
      </c>
    </row>
    <row r="76" spans="9:17">
      <c r="I76">
        <v>-116.24625</v>
      </c>
      <c r="J76">
        <v>-0.16453000000000001</v>
      </c>
      <c r="P76">
        <v>-91.741739999999993</v>
      </c>
      <c r="Q76">
        <v>-2.9299999999999999E-3</v>
      </c>
    </row>
    <row r="77" spans="9:17">
      <c r="I77">
        <v>-116.1962</v>
      </c>
      <c r="J77">
        <v>-0.16434000000000001</v>
      </c>
      <c r="P77">
        <v>-91.631630000000001</v>
      </c>
      <c r="Q77">
        <v>-2.9299999999999999E-3</v>
      </c>
    </row>
    <row r="78" spans="9:17">
      <c r="I78">
        <v>-116.14615000000001</v>
      </c>
      <c r="J78">
        <v>-0.16414999999999999</v>
      </c>
      <c r="P78">
        <v>-91.521519999999995</v>
      </c>
      <c r="Q78">
        <v>-2.9199999999999999E-3</v>
      </c>
    </row>
    <row r="79" spans="9:17">
      <c r="I79">
        <v>-116.09610000000001</v>
      </c>
      <c r="J79">
        <v>-0.16395000000000001</v>
      </c>
      <c r="P79">
        <v>-91.411410000000004</v>
      </c>
      <c r="Q79">
        <v>-2.9199999999999999E-3</v>
      </c>
    </row>
    <row r="80" spans="9:17">
      <c r="I80">
        <v>-116.04604999999999</v>
      </c>
      <c r="J80">
        <v>-0.16375999999999999</v>
      </c>
      <c r="P80">
        <v>-91.301299999999998</v>
      </c>
      <c r="Q80">
        <v>-2.9199999999999999E-3</v>
      </c>
    </row>
    <row r="81" spans="9:17">
      <c r="I81">
        <v>-115.996</v>
      </c>
      <c r="J81">
        <v>-0.16356999999999999</v>
      </c>
      <c r="P81">
        <v>-91.191190000000006</v>
      </c>
      <c r="Q81">
        <v>-2.9099999999999998E-3</v>
      </c>
    </row>
    <row r="82" spans="9:17">
      <c r="I82">
        <v>-115.94595</v>
      </c>
      <c r="J82">
        <v>-0.16336999999999999</v>
      </c>
      <c r="P82">
        <v>-91.08108</v>
      </c>
      <c r="Q82">
        <v>-2.9099999999999998E-3</v>
      </c>
    </row>
    <row r="83" spans="9:17">
      <c r="I83">
        <v>-115.8959</v>
      </c>
      <c r="J83">
        <v>-0.16317999999999999</v>
      </c>
      <c r="P83">
        <v>-90.970969999999994</v>
      </c>
      <c r="Q83">
        <v>-2.8999999999999998E-3</v>
      </c>
    </row>
    <row r="84" spans="9:17">
      <c r="I84">
        <v>-115.84585</v>
      </c>
      <c r="J84">
        <v>-0.16299</v>
      </c>
      <c r="P84">
        <v>-90.860860000000002</v>
      </c>
      <c r="Q84">
        <v>-2.8999999999999998E-3</v>
      </c>
    </row>
    <row r="85" spans="9:17">
      <c r="I85">
        <v>-115.7958</v>
      </c>
      <c r="J85">
        <v>-0.16278999999999999</v>
      </c>
      <c r="P85">
        <v>-90.750749999999996</v>
      </c>
      <c r="Q85">
        <v>-2.8999999999999998E-3</v>
      </c>
    </row>
    <row r="86" spans="9:17">
      <c r="I86">
        <v>-115.74575</v>
      </c>
      <c r="J86">
        <v>-0.16259999999999999</v>
      </c>
      <c r="P86">
        <v>-90.640640000000005</v>
      </c>
      <c r="Q86">
        <v>-2.8900000000000002E-3</v>
      </c>
    </row>
    <row r="87" spans="9:17">
      <c r="I87">
        <v>-115.6957</v>
      </c>
      <c r="J87">
        <v>-0.16241</v>
      </c>
      <c r="P87">
        <v>-90.530529999999999</v>
      </c>
      <c r="Q87">
        <v>-2.8900000000000002E-3</v>
      </c>
    </row>
    <row r="88" spans="9:17">
      <c r="I88">
        <v>-115.64565</v>
      </c>
      <c r="J88">
        <v>-0.16220999999999999</v>
      </c>
      <c r="P88">
        <v>-90.420419999999993</v>
      </c>
      <c r="Q88">
        <v>-2.8900000000000002E-3</v>
      </c>
    </row>
    <row r="89" spans="9:17">
      <c r="I89">
        <v>-115.5956</v>
      </c>
      <c r="J89">
        <v>-0.16202</v>
      </c>
      <c r="P89">
        <v>-90.310310000000001</v>
      </c>
      <c r="Q89">
        <v>-2.8800000000000002E-3</v>
      </c>
    </row>
    <row r="90" spans="9:17">
      <c r="I90">
        <v>-115.54555000000001</v>
      </c>
      <c r="J90">
        <v>-0.16183</v>
      </c>
      <c r="P90">
        <v>-90.200199999999995</v>
      </c>
      <c r="Q90">
        <v>-2.8800000000000002E-3</v>
      </c>
    </row>
    <row r="91" spans="9:17">
      <c r="I91">
        <v>-115.49550000000001</v>
      </c>
      <c r="J91">
        <v>-0.16164000000000001</v>
      </c>
      <c r="P91">
        <v>-90.090090000000004</v>
      </c>
      <c r="Q91">
        <v>-2.8800000000000002E-3</v>
      </c>
    </row>
    <row r="92" spans="9:17">
      <c r="I92">
        <v>-115.44544999999999</v>
      </c>
      <c r="J92">
        <v>-0.16144</v>
      </c>
      <c r="P92">
        <v>-89.979979999999998</v>
      </c>
      <c r="Q92">
        <v>-2.8700000000000002E-3</v>
      </c>
    </row>
    <row r="93" spans="9:17">
      <c r="I93">
        <v>-115.3954</v>
      </c>
      <c r="J93">
        <v>-0.16125</v>
      </c>
      <c r="P93">
        <v>-89.869870000000006</v>
      </c>
      <c r="Q93">
        <v>-2.8700000000000002E-3</v>
      </c>
    </row>
    <row r="94" spans="9:17">
      <c r="I94">
        <v>-115.34535</v>
      </c>
      <c r="J94">
        <v>-0.16106000000000001</v>
      </c>
      <c r="P94">
        <v>-89.75976</v>
      </c>
      <c r="Q94">
        <v>-2.8600000000000001E-3</v>
      </c>
    </row>
    <row r="95" spans="9:17">
      <c r="I95">
        <v>-115.2953</v>
      </c>
      <c r="J95">
        <v>-0.16086</v>
      </c>
      <c r="P95">
        <v>-89.649649999999994</v>
      </c>
      <c r="Q95">
        <v>-2.8600000000000001E-3</v>
      </c>
    </row>
    <row r="96" spans="9:17">
      <c r="I96">
        <v>-115.24525</v>
      </c>
      <c r="J96">
        <v>-0.16067000000000001</v>
      </c>
      <c r="P96">
        <v>-89.539540000000002</v>
      </c>
      <c r="Q96">
        <v>-2.8600000000000001E-3</v>
      </c>
    </row>
    <row r="97" spans="9:17">
      <c r="I97">
        <v>-115.1952</v>
      </c>
      <c r="J97">
        <v>-0.16048000000000001</v>
      </c>
      <c r="P97">
        <v>-89.429429999999996</v>
      </c>
      <c r="Q97">
        <v>-2.8500000000000001E-3</v>
      </c>
    </row>
    <row r="98" spans="9:17">
      <c r="I98">
        <v>-115.14515</v>
      </c>
      <c r="J98">
        <v>-0.16028000000000001</v>
      </c>
      <c r="P98">
        <v>-89.319320000000005</v>
      </c>
      <c r="Q98">
        <v>-2.8500000000000001E-3</v>
      </c>
    </row>
    <row r="99" spans="9:17">
      <c r="I99">
        <v>-115.0951</v>
      </c>
      <c r="J99">
        <v>-0.16009000000000001</v>
      </c>
      <c r="P99">
        <v>-89.209209999999999</v>
      </c>
      <c r="Q99">
        <v>-2.8400000000000001E-3</v>
      </c>
    </row>
    <row r="100" spans="9:17">
      <c r="I100">
        <v>-115.04505</v>
      </c>
      <c r="J100">
        <v>-0.15989999999999999</v>
      </c>
      <c r="P100">
        <v>-89.099100000000007</v>
      </c>
      <c r="Q100">
        <v>-2.8400000000000001E-3</v>
      </c>
    </row>
    <row r="101" spans="9:17">
      <c r="I101">
        <v>-114.99499</v>
      </c>
      <c r="J101">
        <v>-0.15970000000000001</v>
      </c>
      <c r="P101">
        <v>-88.988990000000001</v>
      </c>
      <c r="Q101">
        <v>-2.8400000000000001E-3</v>
      </c>
    </row>
    <row r="102" spans="9:17">
      <c r="I102">
        <v>-114.94494</v>
      </c>
      <c r="J102">
        <v>-0.15951000000000001</v>
      </c>
      <c r="P102">
        <v>-88.878879999999995</v>
      </c>
      <c r="Q102">
        <v>-2.8300000000000001E-3</v>
      </c>
    </row>
    <row r="103" spans="9:17">
      <c r="I103">
        <v>-114.89489</v>
      </c>
      <c r="J103">
        <v>-0.15931999999999999</v>
      </c>
      <c r="P103">
        <v>-88.768770000000004</v>
      </c>
      <c r="Q103">
        <v>-2.8300000000000001E-3</v>
      </c>
    </row>
    <row r="104" spans="9:17">
      <c r="I104">
        <v>-114.84484</v>
      </c>
      <c r="J104">
        <v>-0.15912000000000001</v>
      </c>
      <c r="P104">
        <v>-88.658659999999998</v>
      </c>
      <c r="Q104">
        <v>-2.82E-3</v>
      </c>
    </row>
    <row r="105" spans="9:17">
      <c r="I105">
        <v>-114.79479000000001</v>
      </c>
      <c r="J105">
        <v>-0.15892999999999999</v>
      </c>
      <c r="P105">
        <v>-88.548550000000006</v>
      </c>
      <c r="Q105">
        <v>-2.82E-3</v>
      </c>
    </row>
    <row r="106" spans="9:17">
      <c r="I106">
        <v>-114.74473999999999</v>
      </c>
      <c r="J106">
        <v>-0.15873999999999999</v>
      </c>
      <c r="P106">
        <v>-88.43844</v>
      </c>
      <c r="Q106">
        <v>-2.81E-3</v>
      </c>
    </row>
    <row r="107" spans="9:17">
      <c r="I107">
        <v>-114.69468999999999</v>
      </c>
      <c r="J107">
        <v>-0.15855</v>
      </c>
      <c r="P107">
        <v>-88.328329999999994</v>
      </c>
      <c r="Q107">
        <v>-2.81E-3</v>
      </c>
    </row>
    <row r="108" spans="9:17">
      <c r="I108">
        <v>-114.64464</v>
      </c>
      <c r="J108">
        <v>-0.15834999999999999</v>
      </c>
      <c r="P108">
        <v>-88.218220000000002</v>
      </c>
      <c r="Q108">
        <v>-2.81E-3</v>
      </c>
    </row>
    <row r="109" spans="9:17">
      <c r="I109">
        <v>-114.59459</v>
      </c>
      <c r="J109">
        <v>-0.15816</v>
      </c>
      <c r="P109">
        <v>-88.108109999999996</v>
      </c>
      <c r="Q109">
        <v>-2.8E-3</v>
      </c>
    </row>
    <row r="110" spans="9:17">
      <c r="I110">
        <v>-114.54454</v>
      </c>
      <c r="J110">
        <v>-0.15797</v>
      </c>
      <c r="P110">
        <v>-87.998000000000005</v>
      </c>
      <c r="Q110">
        <v>-2.8E-3</v>
      </c>
    </row>
    <row r="111" spans="9:17">
      <c r="I111">
        <v>-114.49449</v>
      </c>
      <c r="J111">
        <v>-0.15776999999999999</v>
      </c>
      <c r="P111">
        <v>-87.887889999999999</v>
      </c>
      <c r="Q111">
        <v>-2.7899999999999999E-3</v>
      </c>
    </row>
    <row r="112" spans="9:17">
      <c r="I112">
        <v>-114.44444</v>
      </c>
      <c r="J112">
        <v>-0.15758</v>
      </c>
      <c r="P112">
        <v>-87.777780000000007</v>
      </c>
      <c r="Q112">
        <v>-2.7899999999999999E-3</v>
      </c>
    </row>
    <row r="113" spans="9:17">
      <c r="I113">
        <v>-114.39439</v>
      </c>
      <c r="J113">
        <v>-0.15739</v>
      </c>
      <c r="P113">
        <v>-87.667670000000001</v>
      </c>
      <c r="Q113">
        <v>-2.7799999999999999E-3</v>
      </c>
    </row>
    <row r="114" spans="9:17">
      <c r="I114">
        <v>-114.34434</v>
      </c>
      <c r="J114">
        <v>-0.15719</v>
      </c>
      <c r="P114">
        <v>-87.557559999999995</v>
      </c>
      <c r="Q114">
        <v>-2.7799999999999999E-3</v>
      </c>
    </row>
    <row r="115" spans="9:17">
      <c r="I115">
        <v>-114.29429</v>
      </c>
      <c r="J115">
        <v>-0.157</v>
      </c>
      <c r="P115">
        <v>-87.447450000000003</v>
      </c>
      <c r="Q115">
        <v>-2.7699999999999999E-3</v>
      </c>
    </row>
    <row r="116" spans="9:17">
      <c r="I116">
        <v>-114.24424</v>
      </c>
      <c r="J116">
        <v>-0.15681</v>
      </c>
      <c r="P116">
        <v>-87.337339999999998</v>
      </c>
      <c r="Q116">
        <v>-2.7699999999999999E-3</v>
      </c>
    </row>
    <row r="117" spans="9:17">
      <c r="I117">
        <v>-114.19419000000001</v>
      </c>
      <c r="J117">
        <v>-0.15661</v>
      </c>
      <c r="P117">
        <v>-87.227230000000006</v>
      </c>
      <c r="Q117">
        <v>-2.7699999999999999E-3</v>
      </c>
    </row>
    <row r="118" spans="9:17">
      <c r="I118">
        <v>-114.14413999999999</v>
      </c>
      <c r="J118">
        <v>-0.15642</v>
      </c>
      <c r="P118">
        <v>-87.11712</v>
      </c>
      <c r="Q118">
        <v>-2.7599999999999999E-3</v>
      </c>
    </row>
    <row r="119" spans="9:17">
      <c r="I119">
        <v>-114.09408999999999</v>
      </c>
      <c r="J119">
        <v>-0.15623000000000001</v>
      </c>
      <c r="P119">
        <v>-87.007009999999994</v>
      </c>
      <c r="Q119">
        <v>-2.7599999999999999E-3</v>
      </c>
    </row>
    <row r="120" spans="9:17">
      <c r="I120">
        <v>-114.04404</v>
      </c>
      <c r="J120">
        <v>-0.15604000000000001</v>
      </c>
      <c r="P120">
        <v>-86.896900000000002</v>
      </c>
      <c r="Q120">
        <v>-2.7499999999999998E-3</v>
      </c>
    </row>
    <row r="121" spans="9:17">
      <c r="I121">
        <v>-113.99399</v>
      </c>
      <c r="J121">
        <v>-0.15584000000000001</v>
      </c>
      <c r="P121">
        <v>-86.786789999999996</v>
      </c>
      <c r="Q121">
        <v>-2.7499999999999998E-3</v>
      </c>
    </row>
    <row r="122" spans="9:17">
      <c r="I122">
        <v>-113.94394</v>
      </c>
      <c r="J122">
        <v>-0.15565000000000001</v>
      </c>
      <c r="P122">
        <v>-86.676680000000005</v>
      </c>
      <c r="Q122">
        <v>-2.7399999999999998E-3</v>
      </c>
    </row>
    <row r="123" spans="9:17">
      <c r="I123">
        <v>-113.89389</v>
      </c>
      <c r="J123">
        <v>-0.15545999999999999</v>
      </c>
      <c r="P123">
        <v>-86.566569999999999</v>
      </c>
      <c r="Q123">
        <v>-2.7399999999999998E-3</v>
      </c>
    </row>
    <row r="124" spans="9:17">
      <c r="I124">
        <v>-113.84384</v>
      </c>
      <c r="J124">
        <v>-0.15526000000000001</v>
      </c>
      <c r="P124">
        <v>-86.456460000000007</v>
      </c>
      <c r="Q124">
        <v>-2.7299999999999998E-3</v>
      </c>
    </row>
    <row r="125" spans="9:17">
      <c r="I125">
        <v>-113.79379</v>
      </c>
      <c r="J125">
        <v>-0.15507000000000001</v>
      </c>
      <c r="P125">
        <v>-86.346350000000001</v>
      </c>
      <c r="Q125">
        <v>-2.7299999999999998E-3</v>
      </c>
    </row>
    <row r="126" spans="9:17">
      <c r="I126">
        <v>-113.74374</v>
      </c>
      <c r="J126">
        <v>-0.15487999999999999</v>
      </c>
      <c r="P126">
        <v>-86.236239999999995</v>
      </c>
      <c r="Q126">
        <v>-2.7200000000000002E-3</v>
      </c>
    </row>
    <row r="127" spans="9:17">
      <c r="I127">
        <v>-113.69369</v>
      </c>
      <c r="J127">
        <v>-0.15468000000000001</v>
      </c>
      <c r="P127">
        <v>-86.126130000000003</v>
      </c>
      <c r="Q127">
        <v>-2.7200000000000002E-3</v>
      </c>
    </row>
    <row r="128" spans="9:17">
      <c r="I128">
        <v>-113.64364</v>
      </c>
      <c r="J128">
        <v>-0.15448999999999999</v>
      </c>
      <c r="P128">
        <v>-86.016019999999997</v>
      </c>
      <c r="Q128">
        <v>-2.7100000000000002E-3</v>
      </c>
    </row>
    <row r="129" spans="9:17">
      <c r="I129">
        <v>-113.59359000000001</v>
      </c>
      <c r="J129">
        <v>-0.15429999999999999</v>
      </c>
      <c r="P129">
        <v>-85.905910000000006</v>
      </c>
      <c r="Q129">
        <v>-2.7100000000000002E-3</v>
      </c>
    </row>
    <row r="130" spans="9:17">
      <c r="I130">
        <v>-113.54353999999999</v>
      </c>
      <c r="J130">
        <v>-0.15409999999999999</v>
      </c>
      <c r="P130">
        <v>-85.7958</v>
      </c>
      <c r="Q130">
        <v>-2.7000000000000001E-3</v>
      </c>
    </row>
    <row r="131" spans="9:17">
      <c r="I131">
        <v>-113.49348999999999</v>
      </c>
      <c r="J131">
        <v>-0.15390999999999999</v>
      </c>
      <c r="P131">
        <v>-85.685689999999994</v>
      </c>
      <c r="Q131">
        <v>-2.7000000000000001E-3</v>
      </c>
    </row>
    <row r="132" spans="9:17">
      <c r="I132">
        <v>-113.44344</v>
      </c>
      <c r="J132">
        <v>-0.15372</v>
      </c>
      <c r="P132">
        <v>-85.575580000000002</v>
      </c>
      <c r="Q132">
        <v>-2.6900000000000001E-3</v>
      </c>
    </row>
    <row r="133" spans="9:17">
      <c r="I133">
        <v>-113.39339</v>
      </c>
      <c r="J133">
        <v>-0.15353</v>
      </c>
      <c r="P133">
        <v>-85.465469999999996</v>
      </c>
      <c r="Q133">
        <v>-2.6900000000000001E-3</v>
      </c>
    </row>
    <row r="134" spans="9:17">
      <c r="I134">
        <v>-113.34334</v>
      </c>
      <c r="J134">
        <v>-0.15332999999999999</v>
      </c>
      <c r="P134">
        <v>-85.355360000000005</v>
      </c>
      <c r="Q134">
        <v>-2.6800000000000001E-3</v>
      </c>
    </row>
    <row r="135" spans="9:17">
      <c r="I135">
        <v>-113.29329</v>
      </c>
      <c r="J135">
        <v>-0.15314</v>
      </c>
      <c r="P135">
        <v>-85.245249999999999</v>
      </c>
      <c r="Q135">
        <v>-2.6800000000000001E-3</v>
      </c>
    </row>
    <row r="136" spans="9:17">
      <c r="I136">
        <v>-113.24324</v>
      </c>
      <c r="J136">
        <v>-0.15295</v>
      </c>
      <c r="P136">
        <v>-85.135140000000007</v>
      </c>
      <c r="Q136">
        <v>-2.6700000000000001E-3</v>
      </c>
    </row>
    <row r="137" spans="9:17">
      <c r="I137">
        <v>-113.19319</v>
      </c>
      <c r="J137">
        <v>-0.15275</v>
      </c>
      <c r="P137">
        <v>-85.025030000000001</v>
      </c>
      <c r="Q137">
        <v>-2.66E-3</v>
      </c>
    </row>
    <row r="138" spans="9:17">
      <c r="I138">
        <v>-113.14314</v>
      </c>
      <c r="J138">
        <v>-0.15256</v>
      </c>
      <c r="P138">
        <v>-84.914910000000006</v>
      </c>
      <c r="Q138">
        <v>-2.66E-3</v>
      </c>
    </row>
    <row r="139" spans="9:17">
      <c r="I139">
        <v>-113.09309</v>
      </c>
      <c r="J139">
        <v>-0.15237000000000001</v>
      </c>
      <c r="P139">
        <v>-84.8048</v>
      </c>
      <c r="Q139">
        <v>-2.65E-3</v>
      </c>
    </row>
    <row r="140" spans="9:17">
      <c r="I140">
        <v>-113.04304</v>
      </c>
      <c r="J140">
        <v>-0.15217</v>
      </c>
      <c r="P140">
        <v>-84.694689999999994</v>
      </c>
      <c r="Q140">
        <v>-2.65E-3</v>
      </c>
    </row>
    <row r="141" spans="9:17">
      <c r="I141">
        <v>-112.99299000000001</v>
      </c>
      <c r="J141">
        <v>-0.15198</v>
      </c>
      <c r="P141">
        <v>-84.584580000000003</v>
      </c>
      <c r="Q141">
        <v>-2.64E-3</v>
      </c>
    </row>
    <row r="142" spans="9:17">
      <c r="I142">
        <v>-112.94293999999999</v>
      </c>
      <c r="J142">
        <v>-0.15179000000000001</v>
      </c>
      <c r="P142">
        <v>-84.474469999999997</v>
      </c>
      <c r="Q142">
        <v>-2.64E-3</v>
      </c>
    </row>
    <row r="143" spans="9:17">
      <c r="I143">
        <v>-112.89288999999999</v>
      </c>
      <c r="J143">
        <v>-0.15159</v>
      </c>
      <c r="P143">
        <v>-84.364360000000005</v>
      </c>
      <c r="Q143">
        <v>-2.63E-3</v>
      </c>
    </row>
    <row r="144" spans="9:17">
      <c r="I144">
        <v>-112.84284</v>
      </c>
      <c r="J144">
        <v>-0.15140000000000001</v>
      </c>
      <c r="P144">
        <v>-84.254249999999999</v>
      </c>
      <c r="Q144">
        <v>-2.63E-3</v>
      </c>
    </row>
    <row r="145" spans="9:17">
      <c r="I145">
        <v>-112.79279</v>
      </c>
      <c r="J145">
        <v>-0.15121000000000001</v>
      </c>
      <c r="P145">
        <v>-84.144139999999993</v>
      </c>
      <c r="Q145">
        <v>-2.6199999999999999E-3</v>
      </c>
    </row>
    <row r="146" spans="9:17">
      <c r="I146">
        <v>-112.74274</v>
      </c>
      <c r="J146">
        <v>-0.15101999999999999</v>
      </c>
      <c r="P146">
        <v>-84.034030000000001</v>
      </c>
      <c r="Q146">
        <v>-2.6099999999999999E-3</v>
      </c>
    </row>
    <row r="147" spans="9:17">
      <c r="I147">
        <v>-112.69269</v>
      </c>
      <c r="J147">
        <v>-0.15082000000000001</v>
      </c>
      <c r="P147">
        <v>-83.923919999999995</v>
      </c>
      <c r="Q147">
        <v>-2.6099999999999999E-3</v>
      </c>
    </row>
    <row r="148" spans="9:17">
      <c r="I148">
        <v>-112.64264</v>
      </c>
      <c r="J148">
        <v>-0.15062999999999999</v>
      </c>
      <c r="P148">
        <v>-83.813810000000004</v>
      </c>
      <c r="Q148">
        <v>-2.5999999999999999E-3</v>
      </c>
    </row>
    <row r="149" spans="9:17">
      <c r="I149">
        <v>-112.59259</v>
      </c>
      <c r="J149">
        <v>-0.15043999999999999</v>
      </c>
      <c r="P149">
        <v>-83.703699999999998</v>
      </c>
      <c r="Q149">
        <v>-2.5999999999999999E-3</v>
      </c>
    </row>
    <row r="150" spans="9:17">
      <c r="I150">
        <v>-112.54254</v>
      </c>
      <c r="J150">
        <v>-0.15024000000000001</v>
      </c>
      <c r="P150">
        <v>-83.593590000000006</v>
      </c>
      <c r="Q150">
        <v>-2.5899999999999999E-3</v>
      </c>
    </row>
    <row r="151" spans="9:17">
      <c r="I151">
        <v>-112.49249</v>
      </c>
      <c r="J151">
        <v>-0.15004999999999999</v>
      </c>
      <c r="P151">
        <v>-83.48348</v>
      </c>
      <c r="Q151">
        <v>-2.5799999999999998E-3</v>
      </c>
    </row>
    <row r="152" spans="9:17">
      <c r="I152">
        <v>-112.44244</v>
      </c>
      <c r="J152">
        <v>-0.14985999999999999</v>
      </c>
      <c r="P152">
        <v>-83.373369999999994</v>
      </c>
      <c r="Q152">
        <v>-2.5799999999999998E-3</v>
      </c>
    </row>
    <row r="153" spans="9:17">
      <c r="I153">
        <v>-112.39239000000001</v>
      </c>
      <c r="J153">
        <v>-0.14965999999999999</v>
      </c>
      <c r="P153">
        <v>-83.263260000000002</v>
      </c>
      <c r="Q153">
        <v>-2.5699999999999998E-3</v>
      </c>
    </row>
    <row r="154" spans="9:17">
      <c r="I154">
        <v>-112.34233999999999</v>
      </c>
      <c r="J154">
        <v>-0.14946999999999999</v>
      </c>
      <c r="P154">
        <v>-83.153149999999997</v>
      </c>
      <c r="Q154">
        <v>-2.5699999999999998E-3</v>
      </c>
    </row>
    <row r="155" spans="9:17">
      <c r="I155">
        <v>-112.29228999999999</v>
      </c>
      <c r="J155">
        <v>-0.14928</v>
      </c>
      <c r="P155">
        <v>-83.043040000000005</v>
      </c>
      <c r="Q155">
        <v>-2.5600000000000002E-3</v>
      </c>
    </row>
    <row r="156" spans="9:17">
      <c r="I156">
        <v>-112.24224</v>
      </c>
      <c r="J156">
        <v>-0.14907999999999999</v>
      </c>
      <c r="P156">
        <v>-82.932929999999999</v>
      </c>
      <c r="Q156">
        <v>-2.5500000000000002E-3</v>
      </c>
    </row>
    <row r="157" spans="9:17">
      <c r="I157">
        <v>-112.19219</v>
      </c>
      <c r="J157">
        <v>-0.14888999999999999</v>
      </c>
      <c r="P157">
        <v>-82.822819999999993</v>
      </c>
      <c r="Q157">
        <v>-2.5500000000000002E-3</v>
      </c>
    </row>
    <row r="158" spans="9:17">
      <c r="I158">
        <v>-112.14214</v>
      </c>
      <c r="J158">
        <v>-0.1487</v>
      </c>
      <c r="P158">
        <v>-82.712710000000001</v>
      </c>
      <c r="Q158">
        <v>-2.5400000000000002E-3</v>
      </c>
    </row>
    <row r="159" spans="9:17">
      <c r="I159">
        <v>-112.09209</v>
      </c>
      <c r="J159">
        <v>-0.14849999999999999</v>
      </c>
      <c r="P159">
        <v>-82.602599999999995</v>
      </c>
      <c r="Q159">
        <v>-2.5300000000000001E-3</v>
      </c>
    </row>
    <row r="160" spans="9:17">
      <c r="I160">
        <v>-112.04204</v>
      </c>
      <c r="J160">
        <v>-0.14831</v>
      </c>
      <c r="P160">
        <v>-82.492490000000004</v>
      </c>
      <c r="Q160">
        <v>-2.5300000000000001E-3</v>
      </c>
    </row>
    <row r="161" spans="9:17">
      <c r="I161">
        <v>-111.99199</v>
      </c>
      <c r="J161">
        <v>-0.14812</v>
      </c>
      <c r="P161">
        <v>-82.382379999999998</v>
      </c>
      <c r="Q161">
        <v>-2.5200000000000001E-3</v>
      </c>
    </row>
    <row r="162" spans="9:17">
      <c r="I162">
        <v>-111.94194</v>
      </c>
      <c r="J162">
        <v>-0.14793000000000001</v>
      </c>
      <c r="P162">
        <v>-82.272270000000006</v>
      </c>
      <c r="Q162">
        <v>-2.5100000000000001E-3</v>
      </c>
    </row>
    <row r="163" spans="9:17">
      <c r="I163">
        <v>-111.89189</v>
      </c>
      <c r="J163">
        <v>-0.14773</v>
      </c>
      <c r="P163">
        <v>-82.16216</v>
      </c>
      <c r="Q163">
        <v>-2.5100000000000001E-3</v>
      </c>
    </row>
    <row r="164" spans="9:17">
      <c r="I164">
        <v>-111.84184</v>
      </c>
      <c r="J164">
        <v>-0.14754</v>
      </c>
      <c r="P164">
        <v>-82.052049999999994</v>
      </c>
      <c r="Q164">
        <v>-2.5000000000000001E-3</v>
      </c>
    </row>
    <row r="165" spans="9:17">
      <c r="I165">
        <v>-111.79179000000001</v>
      </c>
      <c r="J165">
        <v>-0.14735000000000001</v>
      </c>
      <c r="P165">
        <v>-81.941940000000002</v>
      </c>
      <c r="Q165">
        <v>-2.49E-3</v>
      </c>
    </row>
    <row r="166" spans="9:17">
      <c r="I166">
        <v>-111.74173999999999</v>
      </c>
      <c r="J166">
        <v>-0.14715</v>
      </c>
      <c r="P166">
        <v>-81.831829999999997</v>
      </c>
      <c r="Q166">
        <v>-2.49E-3</v>
      </c>
    </row>
    <row r="167" spans="9:17">
      <c r="I167">
        <v>-111.69168999999999</v>
      </c>
      <c r="J167">
        <v>-0.14696000000000001</v>
      </c>
      <c r="P167">
        <v>-81.721720000000005</v>
      </c>
      <c r="Q167">
        <v>-2.48E-3</v>
      </c>
    </row>
    <row r="168" spans="9:17">
      <c r="I168">
        <v>-111.64164</v>
      </c>
      <c r="J168">
        <v>-0.14677000000000001</v>
      </c>
      <c r="P168">
        <v>-81.611609999999999</v>
      </c>
      <c r="Q168">
        <v>-2.47E-3</v>
      </c>
    </row>
    <row r="169" spans="9:17">
      <c r="I169">
        <v>-111.59159</v>
      </c>
      <c r="J169">
        <v>-0.14657000000000001</v>
      </c>
      <c r="P169">
        <v>-81.501499999999993</v>
      </c>
      <c r="Q169">
        <v>-2.47E-3</v>
      </c>
    </row>
    <row r="170" spans="9:17">
      <c r="I170">
        <v>-111.54154</v>
      </c>
      <c r="J170">
        <v>-0.14638000000000001</v>
      </c>
      <c r="P170">
        <v>-81.391390000000001</v>
      </c>
      <c r="Q170">
        <v>-2.4599999999999999E-3</v>
      </c>
    </row>
    <row r="171" spans="9:17">
      <c r="I171">
        <v>-111.49149</v>
      </c>
      <c r="J171">
        <v>-0.14618999999999999</v>
      </c>
      <c r="P171">
        <v>-81.281279999999995</v>
      </c>
      <c r="Q171">
        <v>-2.4499999999999999E-3</v>
      </c>
    </row>
    <row r="172" spans="9:17">
      <c r="I172">
        <v>-111.44144</v>
      </c>
      <c r="J172">
        <v>-0.14599000000000001</v>
      </c>
      <c r="P172">
        <v>-81.171170000000004</v>
      </c>
      <c r="Q172">
        <v>-2.4399999999999999E-3</v>
      </c>
    </row>
    <row r="173" spans="9:17">
      <c r="I173">
        <v>-111.39139</v>
      </c>
      <c r="J173">
        <v>-0.14580000000000001</v>
      </c>
      <c r="P173">
        <v>-81.061059999999998</v>
      </c>
      <c r="Q173">
        <v>-2.4399999999999999E-3</v>
      </c>
    </row>
    <row r="174" spans="9:17">
      <c r="I174">
        <v>-111.34134</v>
      </c>
      <c r="J174">
        <v>-0.14560999999999999</v>
      </c>
      <c r="P174">
        <v>-80.950950000000006</v>
      </c>
      <c r="Q174">
        <v>-2.4299999999999999E-3</v>
      </c>
    </row>
    <row r="175" spans="9:17">
      <c r="I175">
        <v>-111.29129</v>
      </c>
      <c r="J175">
        <v>-0.14541999999999999</v>
      </c>
      <c r="P175">
        <v>-80.84084</v>
      </c>
      <c r="Q175">
        <v>-2.4199999999999998E-3</v>
      </c>
    </row>
    <row r="176" spans="9:17">
      <c r="I176">
        <v>-111.24124</v>
      </c>
      <c r="J176">
        <v>-0.14521999999999999</v>
      </c>
      <c r="P176">
        <v>-80.730729999999994</v>
      </c>
      <c r="Q176">
        <v>-2.4199999999999998E-3</v>
      </c>
    </row>
    <row r="177" spans="9:17">
      <c r="I177">
        <v>-111.19119000000001</v>
      </c>
      <c r="J177">
        <v>-0.14502999999999999</v>
      </c>
      <c r="P177">
        <v>-80.620620000000002</v>
      </c>
      <c r="Q177">
        <v>-2.4099999999999998E-3</v>
      </c>
    </row>
    <row r="178" spans="9:17">
      <c r="I178">
        <v>-111.14113999999999</v>
      </c>
      <c r="J178">
        <v>-0.14484</v>
      </c>
      <c r="P178">
        <v>-80.510509999999996</v>
      </c>
      <c r="Q178">
        <v>-2.3999999999999998E-3</v>
      </c>
    </row>
    <row r="179" spans="9:17">
      <c r="I179">
        <v>-111.09108999999999</v>
      </c>
      <c r="J179">
        <v>-0.14463999999999999</v>
      </c>
      <c r="P179">
        <v>-80.400400000000005</v>
      </c>
      <c r="Q179">
        <v>-2.3900000000000002E-3</v>
      </c>
    </row>
    <row r="180" spans="9:17">
      <c r="I180">
        <v>-111.04104</v>
      </c>
      <c r="J180">
        <v>-0.14445</v>
      </c>
      <c r="P180">
        <v>-80.290289999999999</v>
      </c>
      <c r="Q180">
        <v>-2.3900000000000002E-3</v>
      </c>
    </row>
    <row r="181" spans="9:17">
      <c r="I181">
        <v>-110.99099</v>
      </c>
      <c r="J181">
        <v>-0.14426</v>
      </c>
      <c r="P181">
        <v>-80.180179999999993</v>
      </c>
      <c r="Q181">
        <v>-2.3800000000000002E-3</v>
      </c>
    </row>
    <row r="182" spans="9:17">
      <c r="I182">
        <v>-110.94094</v>
      </c>
      <c r="J182">
        <v>-0.14405999999999999</v>
      </c>
      <c r="P182">
        <v>-80.070070000000001</v>
      </c>
      <c r="Q182">
        <v>-2.3700000000000001E-3</v>
      </c>
    </row>
    <row r="183" spans="9:17">
      <c r="I183">
        <v>-110.89089</v>
      </c>
      <c r="J183">
        <v>-0.14387</v>
      </c>
      <c r="P183">
        <v>-79.959959999999995</v>
      </c>
      <c r="Q183">
        <v>-2.3600000000000001E-3</v>
      </c>
    </row>
    <row r="184" spans="9:17">
      <c r="I184">
        <v>-110.84084</v>
      </c>
      <c r="J184">
        <v>-0.14368</v>
      </c>
      <c r="P184">
        <v>-79.849850000000004</v>
      </c>
      <c r="Q184">
        <v>-2.3500000000000001E-3</v>
      </c>
    </row>
    <row r="185" spans="9:17">
      <c r="I185">
        <v>-110.79079</v>
      </c>
      <c r="J185">
        <v>-0.14348</v>
      </c>
      <c r="P185">
        <v>-79.739739999999998</v>
      </c>
      <c r="Q185">
        <v>-2.3500000000000001E-3</v>
      </c>
    </row>
    <row r="186" spans="9:17">
      <c r="I186">
        <v>-110.74074</v>
      </c>
      <c r="J186">
        <v>-0.14329</v>
      </c>
      <c r="P186">
        <v>-79.629630000000006</v>
      </c>
      <c r="Q186">
        <v>-2.3400000000000001E-3</v>
      </c>
    </row>
    <row r="187" spans="9:17">
      <c r="I187">
        <v>-110.69069</v>
      </c>
      <c r="J187">
        <v>-0.1431</v>
      </c>
      <c r="P187">
        <v>-79.51952</v>
      </c>
      <c r="Q187">
        <v>-2.33E-3</v>
      </c>
    </row>
    <row r="188" spans="9:17">
      <c r="I188">
        <v>-110.64064</v>
      </c>
      <c r="J188">
        <v>-0.14291000000000001</v>
      </c>
      <c r="P188">
        <v>-79.409409999999994</v>
      </c>
      <c r="Q188">
        <v>-2.32E-3</v>
      </c>
    </row>
    <row r="189" spans="9:17">
      <c r="I189">
        <v>-110.59059000000001</v>
      </c>
      <c r="J189">
        <v>-0.14271</v>
      </c>
      <c r="P189">
        <v>-79.299300000000002</v>
      </c>
      <c r="Q189">
        <v>-2.31E-3</v>
      </c>
    </row>
    <row r="190" spans="9:17">
      <c r="I190">
        <v>-110.54053999999999</v>
      </c>
      <c r="J190">
        <v>-0.14252000000000001</v>
      </c>
      <c r="P190">
        <v>-79.189189999999996</v>
      </c>
      <c r="Q190">
        <v>-2.31E-3</v>
      </c>
    </row>
    <row r="191" spans="9:17">
      <c r="I191">
        <v>-110.49048999999999</v>
      </c>
      <c r="J191">
        <v>-0.14233000000000001</v>
      </c>
      <c r="P191">
        <v>-79.079080000000005</v>
      </c>
      <c r="Q191">
        <v>-2.3E-3</v>
      </c>
    </row>
    <row r="192" spans="9:17">
      <c r="I192">
        <v>-110.44044</v>
      </c>
      <c r="J192">
        <v>-0.14213000000000001</v>
      </c>
      <c r="P192">
        <v>-78.968969999999999</v>
      </c>
      <c r="Q192">
        <v>-2.2899999999999999E-3</v>
      </c>
    </row>
    <row r="193" spans="9:17">
      <c r="I193">
        <v>-110.39039</v>
      </c>
      <c r="J193">
        <v>-0.14194000000000001</v>
      </c>
      <c r="P193">
        <v>-78.858860000000007</v>
      </c>
      <c r="Q193">
        <v>-2.2799999999999999E-3</v>
      </c>
    </row>
    <row r="194" spans="9:17">
      <c r="I194">
        <v>-110.34034</v>
      </c>
      <c r="J194">
        <v>-0.14174999999999999</v>
      </c>
      <c r="P194">
        <v>-78.748750000000001</v>
      </c>
      <c r="Q194">
        <v>-2.2699999999999999E-3</v>
      </c>
    </row>
    <row r="195" spans="9:17">
      <c r="I195">
        <v>-110.29029</v>
      </c>
      <c r="J195">
        <v>-0.14155000000000001</v>
      </c>
      <c r="P195">
        <v>-78.638639999999995</v>
      </c>
      <c r="Q195">
        <v>-2.2599999999999999E-3</v>
      </c>
    </row>
    <row r="196" spans="9:17">
      <c r="I196">
        <v>-110.24024</v>
      </c>
      <c r="J196">
        <v>-0.14136000000000001</v>
      </c>
      <c r="P196">
        <v>-78.528530000000003</v>
      </c>
      <c r="Q196">
        <v>-2.2599999999999999E-3</v>
      </c>
    </row>
    <row r="197" spans="9:17">
      <c r="I197">
        <v>-110.19019</v>
      </c>
      <c r="J197">
        <v>-0.14116999999999999</v>
      </c>
      <c r="P197">
        <v>-78.418419999999998</v>
      </c>
      <c r="Q197">
        <v>-2.2499999999999998E-3</v>
      </c>
    </row>
    <row r="198" spans="9:17">
      <c r="I198">
        <v>-110.14014</v>
      </c>
      <c r="J198">
        <v>-0.14097000000000001</v>
      </c>
      <c r="P198">
        <v>-78.308310000000006</v>
      </c>
      <c r="Q198">
        <v>-2.2399999999999998E-3</v>
      </c>
    </row>
    <row r="199" spans="9:17">
      <c r="I199">
        <v>-110.09009</v>
      </c>
      <c r="J199">
        <v>-0.14077999999999999</v>
      </c>
      <c r="P199">
        <v>-78.1982</v>
      </c>
      <c r="Q199">
        <v>-2.2300000000000002E-3</v>
      </c>
    </row>
    <row r="200" spans="9:17">
      <c r="I200">
        <v>-110.04004</v>
      </c>
      <c r="J200">
        <v>-0.14058999999999999</v>
      </c>
      <c r="P200">
        <v>-78.088089999999994</v>
      </c>
      <c r="Q200">
        <v>-2.2200000000000002E-3</v>
      </c>
    </row>
    <row r="201" spans="9:17">
      <c r="I201">
        <v>-109.98999000000001</v>
      </c>
      <c r="J201">
        <v>-0.14038999999999999</v>
      </c>
      <c r="P201">
        <v>-77.977980000000002</v>
      </c>
      <c r="Q201">
        <v>-2.2100000000000002E-3</v>
      </c>
    </row>
    <row r="202" spans="9:17">
      <c r="I202">
        <v>-109.93994000000001</v>
      </c>
      <c r="J202">
        <v>-0.14019999999999999</v>
      </c>
      <c r="P202">
        <v>-77.867869999999996</v>
      </c>
      <c r="Q202">
        <v>-2.2000000000000001E-3</v>
      </c>
    </row>
    <row r="203" spans="9:17">
      <c r="I203">
        <v>-109.88988999999999</v>
      </c>
      <c r="J203">
        <v>-0.14001</v>
      </c>
      <c r="P203">
        <v>-77.757760000000005</v>
      </c>
      <c r="Q203">
        <v>-2.1900000000000001E-3</v>
      </c>
    </row>
    <row r="204" spans="9:17">
      <c r="I204">
        <v>-109.83984</v>
      </c>
      <c r="J204">
        <v>-0.13982</v>
      </c>
      <c r="P204">
        <v>-77.647649999999999</v>
      </c>
      <c r="Q204">
        <v>-2.1800000000000001E-3</v>
      </c>
    </row>
    <row r="205" spans="9:17">
      <c r="I205">
        <v>-109.78979</v>
      </c>
      <c r="J205">
        <v>-0.13961999999999999</v>
      </c>
      <c r="P205">
        <v>-77.537540000000007</v>
      </c>
      <c r="Q205">
        <v>-2.1800000000000001E-3</v>
      </c>
    </row>
    <row r="206" spans="9:17">
      <c r="I206">
        <v>-109.73974</v>
      </c>
      <c r="J206">
        <v>-0.13943</v>
      </c>
      <c r="P206">
        <v>-77.427430000000001</v>
      </c>
      <c r="Q206">
        <v>-2.1700000000000001E-3</v>
      </c>
    </row>
    <row r="207" spans="9:17">
      <c r="I207">
        <v>-109.68969</v>
      </c>
      <c r="J207">
        <v>-0.13924</v>
      </c>
      <c r="P207">
        <v>-77.317319999999995</v>
      </c>
      <c r="Q207">
        <v>-2.16E-3</v>
      </c>
    </row>
    <row r="208" spans="9:17">
      <c r="I208">
        <v>-109.63964</v>
      </c>
      <c r="J208">
        <v>-0.13904</v>
      </c>
      <c r="P208">
        <v>-77.207210000000003</v>
      </c>
      <c r="Q208">
        <v>-2.15E-3</v>
      </c>
    </row>
    <row r="209" spans="9:17">
      <c r="I209">
        <v>-109.58959</v>
      </c>
      <c r="J209">
        <v>-0.13885</v>
      </c>
      <c r="P209">
        <v>-77.097099999999998</v>
      </c>
      <c r="Q209">
        <v>-2.14E-3</v>
      </c>
    </row>
    <row r="210" spans="9:17">
      <c r="I210">
        <v>-109.53954</v>
      </c>
      <c r="J210">
        <v>-0.13866000000000001</v>
      </c>
      <c r="P210">
        <v>-76.986990000000006</v>
      </c>
      <c r="Q210">
        <v>-2.1299999999999999E-3</v>
      </c>
    </row>
    <row r="211" spans="9:17">
      <c r="I211">
        <v>-109.48949</v>
      </c>
      <c r="J211">
        <v>-0.13846</v>
      </c>
      <c r="P211">
        <v>-76.87688</v>
      </c>
      <c r="Q211">
        <v>-2.1199999999999999E-3</v>
      </c>
    </row>
    <row r="212" spans="9:17">
      <c r="I212">
        <v>-109.43944</v>
      </c>
      <c r="J212">
        <v>-0.13827</v>
      </c>
      <c r="P212">
        <v>-76.766769999999994</v>
      </c>
      <c r="Q212">
        <v>-2.1099999999999999E-3</v>
      </c>
    </row>
    <row r="213" spans="9:17">
      <c r="I213">
        <v>-109.38939000000001</v>
      </c>
      <c r="J213">
        <v>-0.13808000000000001</v>
      </c>
      <c r="P213">
        <v>-76.656660000000002</v>
      </c>
      <c r="Q213">
        <v>-2.0999999999999999E-3</v>
      </c>
    </row>
    <row r="214" spans="9:17">
      <c r="I214">
        <v>-109.33934000000001</v>
      </c>
      <c r="J214">
        <v>-0.13788</v>
      </c>
      <c r="P214">
        <v>-76.546549999999996</v>
      </c>
      <c r="Q214">
        <v>-2.0899999999999998E-3</v>
      </c>
    </row>
    <row r="215" spans="9:17">
      <c r="I215">
        <v>-109.28928999999999</v>
      </c>
      <c r="J215">
        <v>-0.13769000000000001</v>
      </c>
      <c r="P215">
        <v>-76.436440000000005</v>
      </c>
      <c r="Q215">
        <v>-2.0799999999999998E-3</v>
      </c>
    </row>
    <row r="216" spans="9:17">
      <c r="I216">
        <v>-109.23924</v>
      </c>
      <c r="J216">
        <v>-0.13750000000000001</v>
      </c>
      <c r="P216">
        <v>-76.326329999999999</v>
      </c>
      <c r="Q216">
        <v>-2.0699999999999998E-3</v>
      </c>
    </row>
    <row r="217" spans="9:17">
      <c r="I217">
        <v>-109.18919</v>
      </c>
      <c r="J217">
        <v>-0.13730999999999999</v>
      </c>
      <c r="P217">
        <v>-76.216220000000007</v>
      </c>
      <c r="Q217">
        <v>-2.0600000000000002E-3</v>
      </c>
    </row>
    <row r="218" spans="9:17">
      <c r="I218">
        <v>-109.13914</v>
      </c>
      <c r="J218">
        <v>-0.13711000000000001</v>
      </c>
      <c r="P218">
        <v>-76.106110000000001</v>
      </c>
      <c r="Q218">
        <v>-2.0500000000000002E-3</v>
      </c>
    </row>
    <row r="219" spans="9:17">
      <c r="I219">
        <v>-109.08909</v>
      </c>
      <c r="J219">
        <v>-0.13691999999999999</v>
      </c>
      <c r="P219">
        <v>-75.995999999999995</v>
      </c>
      <c r="Q219">
        <v>-2.0400000000000001E-3</v>
      </c>
    </row>
    <row r="220" spans="9:17">
      <c r="I220">
        <v>-109.03904</v>
      </c>
      <c r="J220">
        <v>-0.13672999999999999</v>
      </c>
      <c r="P220">
        <v>-75.885890000000003</v>
      </c>
      <c r="Q220">
        <v>-2.0300000000000001E-3</v>
      </c>
    </row>
    <row r="221" spans="9:17">
      <c r="I221">
        <v>-108.98899</v>
      </c>
      <c r="J221">
        <v>-0.13653000000000001</v>
      </c>
      <c r="P221">
        <v>-75.775779999999997</v>
      </c>
      <c r="Q221">
        <v>-2.0200000000000001E-3</v>
      </c>
    </row>
    <row r="222" spans="9:17">
      <c r="I222">
        <v>-108.93894</v>
      </c>
      <c r="J222">
        <v>-0.13633999999999999</v>
      </c>
      <c r="P222">
        <v>-75.665670000000006</v>
      </c>
      <c r="Q222">
        <v>-2.0100000000000001E-3</v>
      </c>
    </row>
    <row r="223" spans="9:17">
      <c r="I223">
        <v>-108.88889</v>
      </c>
      <c r="J223">
        <v>-0.13614999999999999</v>
      </c>
      <c r="P223">
        <v>-75.55556</v>
      </c>
      <c r="Q223">
        <v>-2E-3</v>
      </c>
    </row>
    <row r="224" spans="9:17">
      <c r="I224">
        <v>-108.83884</v>
      </c>
      <c r="J224">
        <v>-0.13594999999999999</v>
      </c>
      <c r="P224">
        <v>-75.445449999999994</v>
      </c>
      <c r="Q224">
        <v>-1.99E-3</v>
      </c>
    </row>
    <row r="225" spans="9:17">
      <c r="I225">
        <v>-108.78879000000001</v>
      </c>
      <c r="J225">
        <v>-0.13575999999999999</v>
      </c>
      <c r="P225">
        <v>-75.335340000000002</v>
      </c>
      <c r="Q225">
        <v>-1.98E-3</v>
      </c>
    </row>
    <row r="226" spans="9:17">
      <c r="I226">
        <v>-108.73874000000001</v>
      </c>
      <c r="J226">
        <v>-0.13557</v>
      </c>
      <c r="P226">
        <v>-75.225229999999996</v>
      </c>
      <c r="Q226">
        <v>-1.9599999999999999E-3</v>
      </c>
    </row>
    <row r="227" spans="9:17">
      <c r="I227">
        <v>-108.68868999999999</v>
      </c>
      <c r="J227">
        <v>-0.13536999999999999</v>
      </c>
      <c r="P227">
        <v>-75.115120000000005</v>
      </c>
      <c r="Q227">
        <v>-1.9499999999999999E-3</v>
      </c>
    </row>
    <row r="228" spans="9:17">
      <c r="I228">
        <v>-108.63864</v>
      </c>
      <c r="J228">
        <v>-0.13517999999999999</v>
      </c>
      <c r="P228">
        <v>-75.005009999999999</v>
      </c>
      <c r="Q228">
        <v>-1.9400000000000001E-3</v>
      </c>
    </row>
    <row r="229" spans="9:17">
      <c r="I229">
        <v>-108.58859</v>
      </c>
      <c r="J229">
        <v>-0.13499</v>
      </c>
      <c r="P229">
        <v>-74.894890000000004</v>
      </c>
      <c r="Q229">
        <v>-1.9300000000000001E-3</v>
      </c>
    </row>
    <row r="230" spans="9:17">
      <c r="I230">
        <v>-108.53854</v>
      </c>
      <c r="J230">
        <v>-0.1348</v>
      </c>
      <c r="P230">
        <v>-74.784779999999998</v>
      </c>
      <c r="Q230">
        <v>-1.92E-3</v>
      </c>
    </row>
    <row r="231" spans="9:17">
      <c r="I231">
        <v>-108.48849</v>
      </c>
      <c r="J231">
        <v>-0.1346</v>
      </c>
      <c r="P231">
        <v>-74.674670000000006</v>
      </c>
      <c r="Q231">
        <v>-1.91E-3</v>
      </c>
    </row>
    <row r="232" spans="9:17">
      <c r="I232">
        <v>-108.43844</v>
      </c>
      <c r="J232">
        <v>-0.13441</v>
      </c>
      <c r="P232">
        <v>-74.56456</v>
      </c>
      <c r="Q232">
        <v>-1.9E-3</v>
      </c>
    </row>
    <row r="233" spans="9:17">
      <c r="I233">
        <v>-108.38839</v>
      </c>
      <c r="J233">
        <v>-0.13422000000000001</v>
      </c>
      <c r="P233">
        <v>-74.454449999999994</v>
      </c>
      <c r="Q233">
        <v>-1.89E-3</v>
      </c>
    </row>
    <row r="234" spans="9:17">
      <c r="I234">
        <v>-108.33834</v>
      </c>
      <c r="J234">
        <v>-0.13402</v>
      </c>
      <c r="P234">
        <v>-74.344340000000003</v>
      </c>
      <c r="Q234">
        <v>-1.8799999999999999E-3</v>
      </c>
    </row>
    <row r="235" spans="9:17">
      <c r="I235">
        <v>-108.28829</v>
      </c>
      <c r="J235">
        <v>-0.13383</v>
      </c>
      <c r="P235">
        <v>-74.234229999999997</v>
      </c>
      <c r="Q235">
        <v>-1.8600000000000001E-3</v>
      </c>
    </row>
    <row r="236" spans="9:17">
      <c r="I236">
        <v>-108.23824</v>
      </c>
      <c r="J236">
        <v>-0.13364000000000001</v>
      </c>
      <c r="P236">
        <v>-74.124120000000005</v>
      </c>
      <c r="Q236">
        <v>-1.8500000000000001E-3</v>
      </c>
    </row>
    <row r="237" spans="9:17">
      <c r="I237">
        <v>-108.18819000000001</v>
      </c>
      <c r="J237">
        <v>-0.13344</v>
      </c>
      <c r="P237">
        <v>-74.014009999999999</v>
      </c>
      <c r="Q237">
        <v>-1.8400000000000001E-3</v>
      </c>
    </row>
    <row r="238" spans="9:17">
      <c r="I238">
        <v>-108.13814000000001</v>
      </c>
      <c r="J238">
        <v>-0.13325000000000001</v>
      </c>
      <c r="P238">
        <v>-73.903899999999993</v>
      </c>
      <c r="Q238">
        <v>-1.83E-3</v>
      </c>
    </row>
    <row r="239" spans="9:17">
      <c r="I239">
        <v>-108.08808999999999</v>
      </c>
      <c r="J239">
        <v>-0.13306000000000001</v>
      </c>
      <c r="P239">
        <v>-73.793790000000001</v>
      </c>
      <c r="Q239">
        <v>-1.82E-3</v>
      </c>
    </row>
    <row r="240" spans="9:17">
      <c r="I240">
        <v>-108.03804</v>
      </c>
      <c r="J240">
        <v>-0.13286000000000001</v>
      </c>
      <c r="P240">
        <v>-73.683679999999995</v>
      </c>
      <c r="Q240">
        <v>-1.8E-3</v>
      </c>
    </row>
    <row r="241" spans="9:17">
      <c r="I241">
        <v>-107.98799</v>
      </c>
      <c r="J241">
        <v>-0.13267000000000001</v>
      </c>
      <c r="P241">
        <v>-73.573570000000004</v>
      </c>
      <c r="Q241">
        <v>-1.7899999999999999E-3</v>
      </c>
    </row>
    <row r="242" spans="9:17">
      <c r="I242">
        <v>-107.93794</v>
      </c>
      <c r="J242">
        <v>-0.13247999999999999</v>
      </c>
      <c r="P242">
        <v>-73.463459999999998</v>
      </c>
      <c r="Q242">
        <v>-1.7799999999999999E-3</v>
      </c>
    </row>
    <row r="243" spans="9:17">
      <c r="I243">
        <v>-107.88789</v>
      </c>
      <c r="J243">
        <v>-0.13228999999999999</v>
      </c>
      <c r="P243">
        <v>-73.353350000000006</v>
      </c>
      <c r="Q243">
        <v>-1.7700000000000001E-3</v>
      </c>
    </row>
    <row r="244" spans="9:17">
      <c r="I244">
        <v>-107.83784</v>
      </c>
      <c r="J244">
        <v>-0.13209000000000001</v>
      </c>
      <c r="P244">
        <v>-73.24324</v>
      </c>
      <c r="Q244">
        <v>-1.7600000000000001E-3</v>
      </c>
    </row>
    <row r="245" spans="9:17">
      <c r="I245">
        <v>-107.78779</v>
      </c>
      <c r="J245">
        <v>-0.13189999999999999</v>
      </c>
      <c r="P245">
        <v>-73.133129999999994</v>
      </c>
      <c r="Q245">
        <v>-1.74E-3</v>
      </c>
    </row>
    <row r="246" spans="9:17">
      <c r="I246">
        <v>-107.73774</v>
      </c>
      <c r="J246">
        <v>-0.13170999999999999</v>
      </c>
      <c r="P246">
        <v>-73.023020000000002</v>
      </c>
      <c r="Q246">
        <v>-1.73E-3</v>
      </c>
    </row>
    <row r="247" spans="9:17">
      <c r="I247">
        <v>-107.68769</v>
      </c>
      <c r="J247">
        <v>-0.13150999999999999</v>
      </c>
      <c r="P247">
        <v>-72.912909999999997</v>
      </c>
      <c r="Q247">
        <v>-1.72E-3</v>
      </c>
    </row>
    <row r="248" spans="9:17">
      <c r="I248">
        <v>-107.63764</v>
      </c>
      <c r="J248">
        <v>-0.13131999999999999</v>
      </c>
      <c r="P248">
        <v>-72.802800000000005</v>
      </c>
      <c r="Q248">
        <v>-1.7099999999999999E-3</v>
      </c>
    </row>
    <row r="249" spans="9:17">
      <c r="I249">
        <v>-107.58759000000001</v>
      </c>
      <c r="J249">
        <v>-0.13113</v>
      </c>
      <c r="P249">
        <v>-72.692689999999999</v>
      </c>
      <c r="Q249">
        <v>-1.6900000000000001E-3</v>
      </c>
    </row>
    <row r="250" spans="9:17">
      <c r="I250">
        <v>-107.53754000000001</v>
      </c>
      <c r="J250">
        <v>-0.13092999999999999</v>
      </c>
      <c r="P250">
        <v>-72.582579999999993</v>
      </c>
      <c r="Q250">
        <v>-1.6800000000000001E-3</v>
      </c>
    </row>
    <row r="251" spans="9:17">
      <c r="I251">
        <v>-107.48748999999999</v>
      </c>
      <c r="J251">
        <v>-0.13074</v>
      </c>
      <c r="P251">
        <v>-72.472470000000001</v>
      </c>
      <c r="Q251">
        <v>-1.67E-3</v>
      </c>
    </row>
    <row r="252" spans="9:17">
      <c r="I252">
        <v>-107.43744</v>
      </c>
      <c r="J252">
        <v>-0.13055</v>
      </c>
      <c r="P252">
        <v>-72.362359999999995</v>
      </c>
      <c r="Q252">
        <v>-1.65E-3</v>
      </c>
    </row>
    <row r="253" spans="9:17">
      <c r="I253">
        <v>-107.38739</v>
      </c>
      <c r="J253">
        <v>-0.13034999999999999</v>
      </c>
      <c r="P253">
        <v>-72.252250000000004</v>
      </c>
      <c r="Q253">
        <v>-1.64E-3</v>
      </c>
    </row>
    <row r="254" spans="9:17">
      <c r="I254">
        <v>-107.33734</v>
      </c>
      <c r="J254">
        <v>-0.13016</v>
      </c>
      <c r="P254">
        <v>-72.142139999999998</v>
      </c>
      <c r="Q254">
        <v>-1.6299999999999999E-3</v>
      </c>
    </row>
    <row r="255" spans="9:17">
      <c r="I255">
        <v>-107.28729</v>
      </c>
      <c r="J255">
        <v>-0.12997</v>
      </c>
      <c r="P255">
        <v>-72.032030000000006</v>
      </c>
      <c r="Q255">
        <v>-1.6100000000000001E-3</v>
      </c>
    </row>
    <row r="256" spans="9:17">
      <c r="I256">
        <v>-107.23724</v>
      </c>
      <c r="J256">
        <v>-0.12977</v>
      </c>
      <c r="P256">
        <v>-71.92192</v>
      </c>
      <c r="Q256">
        <v>-1.6000000000000001E-3</v>
      </c>
    </row>
    <row r="257" spans="9:17">
      <c r="I257">
        <v>-107.18719</v>
      </c>
      <c r="J257">
        <v>-0.12958</v>
      </c>
      <c r="P257">
        <v>-71.811809999999994</v>
      </c>
      <c r="Q257">
        <v>-1.5900000000000001E-3</v>
      </c>
    </row>
    <row r="258" spans="9:17">
      <c r="I258">
        <v>-107.13714</v>
      </c>
      <c r="J258">
        <v>-0.12939000000000001</v>
      </c>
      <c r="P258">
        <v>-71.701700000000002</v>
      </c>
      <c r="Q258">
        <v>-1.57E-3</v>
      </c>
    </row>
    <row r="259" spans="9:17">
      <c r="I259">
        <v>-107.08709</v>
      </c>
      <c r="J259">
        <v>-0.12920000000000001</v>
      </c>
      <c r="P259">
        <v>-71.591589999999997</v>
      </c>
      <c r="Q259">
        <v>-1.56E-3</v>
      </c>
    </row>
    <row r="260" spans="9:17">
      <c r="I260">
        <v>-107.03704</v>
      </c>
      <c r="J260">
        <v>-0.129</v>
      </c>
      <c r="P260">
        <v>-71.481480000000005</v>
      </c>
      <c r="Q260">
        <v>-1.5399999999999999E-3</v>
      </c>
    </row>
    <row r="261" spans="9:17">
      <c r="I261">
        <v>-106.98699000000001</v>
      </c>
      <c r="J261">
        <v>-0.12881000000000001</v>
      </c>
      <c r="P261">
        <v>-71.371369999999999</v>
      </c>
      <c r="Q261">
        <v>-1.5299999999999999E-3</v>
      </c>
    </row>
    <row r="262" spans="9:17">
      <c r="I262">
        <v>-106.93694000000001</v>
      </c>
      <c r="J262">
        <v>-0.12862000000000001</v>
      </c>
      <c r="P262">
        <v>-71.261259999999993</v>
      </c>
      <c r="Q262">
        <v>-1.5200000000000001E-3</v>
      </c>
    </row>
    <row r="263" spans="9:17">
      <c r="I263">
        <v>-106.88688999999999</v>
      </c>
      <c r="J263">
        <v>-0.12842000000000001</v>
      </c>
      <c r="P263">
        <v>-71.151150000000001</v>
      </c>
      <c r="Q263">
        <v>-1.5E-3</v>
      </c>
    </row>
    <row r="264" spans="9:17">
      <c r="I264">
        <v>-106.83684</v>
      </c>
      <c r="J264">
        <v>-0.12823000000000001</v>
      </c>
      <c r="P264">
        <v>-71.041039999999995</v>
      </c>
      <c r="Q264">
        <v>-1.49E-3</v>
      </c>
    </row>
    <row r="265" spans="9:17">
      <c r="I265">
        <v>-106.78679</v>
      </c>
      <c r="J265">
        <v>-0.12803999999999999</v>
      </c>
      <c r="P265">
        <v>-70.930930000000004</v>
      </c>
      <c r="Q265">
        <v>-1.47E-3</v>
      </c>
    </row>
    <row r="266" spans="9:17">
      <c r="I266">
        <v>-106.73674</v>
      </c>
      <c r="J266">
        <v>-0.12784000000000001</v>
      </c>
      <c r="P266">
        <v>-70.820819999999998</v>
      </c>
      <c r="Q266">
        <v>-1.4599999999999999E-3</v>
      </c>
    </row>
    <row r="267" spans="9:17">
      <c r="I267">
        <v>-106.68669</v>
      </c>
      <c r="J267">
        <v>-0.12765000000000001</v>
      </c>
      <c r="P267">
        <v>-70.710710000000006</v>
      </c>
      <c r="Q267">
        <v>-1.4400000000000001E-3</v>
      </c>
    </row>
    <row r="268" spans="9:17">
      <c r="I268">
        <v>-106.63664</v>
      </c>
      <c r="J268">
        <v>-0.12745999999999999</v>
      </c>
      <c r="P268">
        <v>-70.6006</v>
      </c>
      <c r="Q268">
        <v>-1.4300000000000001E-3</v>
      </c>
    </row>
    <row r="269" spans="9:17">
      <c r="I269">
        <v>-106.58659</v>
      </c>
      <c r="J269">
        <v>-0.12726000000000001</v>
      </c>
      <c r="P269">
        <v>-70.490489999999994</v>
      </c>
      <c r="Q269">
        <v>-1.41E-3</v>
      </c>
    </row>
    <row r="270" spans="9:17">
      <c r="I270">
        <v>-106.53654</v>
      </c>
      <c r="J270">
        <v>-0.12706999999999999</v>
      </c>
      <c r="P270">
        <v>-70.380380000000002</v>
      </c>
      <c r="Q270">
        <v>-1.4E-3</v>
      </c>
    </row>
    <row r="271" spans="9:17">
      <c r="I271">
        <v>-106.48649</v>
      </c>
      <c r="J271">
        <v>-0.12687999999999999</v>
      </c>
      <c r="P271">
        <v>-70.270269999999996</v>
      </c>
      <c r="Q271">
        <v>-1.3799999999999999E-3</v>
      </c>
    </row>
    <row r="272" spans="9:17">
      <c r="I272">
        <v>-106.43644</v>
      </c>
      <c r="J272">
        <v>-0.12669</v>
      </c>
      <c r="P272">
        <v>-70.160160000000005</v>
      </c>
      <c r="Q272">
        <v>-1.3699999999999999E-3</v>
      </c>
    </row>
    <row r="273" spans="9:17">
      <c r="I273">
        <v>-106.38639000000001</v>
      </c>
      <c r="J273">
        <v>-0.12648999999999999</v>
      </c>
      <c r="P273">
        <v>-70.050049999999999</v>
      </c>
      <c r="Q273">
        <v>-1.3500000000000001E-3</v>
      </c>
    </row>
    <row r="274" spans="9:17">
      <c r="I274">
        <v>-106.33634000000001</v>
      </c>
      <c r="J274">
        <v>-0.1263</v>
      </c>
      <c r="P274">
        <v>-69.939940000000007</v>
      </c>
      <c r="Q274">
        <v>-1.34E-3</v>
      </c>
    </row>
    <row r="275" spans="9:17">
      <c r="I275">
        <v>-106.28628999999999</v>
      </c>
      <c r="J275">
        <v>-0.12611</v>
      </c>
      <c r="P275">
        <v>-69.829830000000001</v>
      </c>
      <c r="Q275">
        <v>-1.32E-3</v>
      </c>
    </row>
    <row r="276" spans="9:17">
      <c r="I276">
        <v>-106.23624</v>
      </c>
      <c r="J276">
        <v>-0.12590999999999999</v>
      </c>
      <c r="P276">
        <v>-69.719719999999995</v>
      </c>
      <c r="Q276">
        <v>-1.31E-3</v>
      </c>
    </row>
    <row r="277" spans="9:17">
      <c r="I277">
        <v>-106.18619</v>
      </c>
      <c r="J277">
        <v>-0.12572</v>
      </c>
      <c r="P277">
        <v>-69.609610000000004</v>
      </c>
      <c r="Q277">
        <v>-1.2899999999999999E-3</v>
      </c>
    </row>
    <row r="278" spans="9:17">
      <c r="I278">
        <v>-106.13614</v>
      </c>
      <c r="J278">
        <v>-0.12553</v>
      </c>
      <c r="P278">
        <v>-69.499499999999998</v>
      </c>
      <c r="Q278">
        <v>-1.2700000000000001E-3</v>
      </c>
    </row>
    <row r="279" spans="9:17">
      <c r="I279">
        <v>-106.08609</v>
      </c>
      <c r="J279">
        <v>-0.12533</v>
      </c>
      <c r="P279">
        <v>-69.389390000000006</v>
      </c>
      <c r="Q279">
        <v>-1.2600000000000001E-3</v>
      </c>
    </row>
    <row r="280" spans="9:17">
      <c r="I280">
        <v>-106.03604</v>
      </c>
      <c r="J280">
        <v>-0.12514</v>
      </c>
      <c r="P280">
        <v>-69.27928</v>
      </c>
      <c r="Q280">
        <v>-1.24E-3</v>
      </c>
    </row>
    <row r="281" spans="9:17">
      <c r="I281">
        <v>-105.98599</v>
      </c>
      <c r="J281">
        <v>-0.12495000000000001</v>
      </c>
      <c r="P281">
        <v>-69.169169999999994</v>
      </c>
      <c r="Q281">
        <v>-1.23E-3</v>
      </c>
    </row>
    <row r="282" spans="9:17">
      <c r="I282">
        <v>-105.93594</v>
      </c>
      <c r="J282">
        <v>-0.12475</v>
      </c>
      <c r="P282">
        <v>-69.059060000000002</v>
      </c>
      <c r="Q282">
        <v>-1.2099999999999999E-3</v>
      </c>
    </row>
    <row r="283" spans="9:17">
      <c r="I283">
        <v>-105.88589</v>
      </c>
      <c r="J283">
        <v>-0.12456</v>
      </c>
      <c r="P283">
        <v>-68.948949999999996</v>
      </c>
      <c r="Q283">
        <v>-1.1900000000000001E-3</v>
      </c>
    </row>
    <row r="284" spans="9:17">
      <c r="I284">
        <v>-105.83584</v>
      </c>
      <c r="J284">
        <v>-0.12436999999999999</v>
      </c>
      <c r="P284">
        <v>-68.838840000000005</v>
      </c>
      <c r="Q284">
        <v>-1.1800000000000001E-3</v>
      </c>
    </row>
    <row r="285" spans="9:17">
      <c r="I285">
        <v>-105.78579000000001</v>
      </c>
      <c r="J285">
        <v>-0.12418</v>
      </c>
      <c r="P285">
        <v>-68.728729999999999</v>
      </c>
      <c r="Q285">
        <v>-1.16E-3</v>
      </c>
    </row>
    <row r="286" spans="9:17">
      <c r="I286">
        <v>-105.73574000000001</v>
      </c>
      <c r="J286">
        <v>-0.12398000000000001</v>
      </c>
      <c r="P286">
        <v>-68.618620000000007</v>
      </c>
      <c r="Q286">
        <v>-1.14E-3</v>
      </c>
    </row>
    <row r="287" spans="9:17">
      <c r="I287">
        <v>-105.68568999999999</v>
      </c>
      <c r="J287">
        <v>-0.12379</v>
      </c>
      <c r="P287">
        <v>-68.508510000000001</v>
      </c>
      <c r="Q287">
        <v>-1.1299999999999999E-3</v>
      </c>
    </row>
    <row r="288" spans="9:17">
      <c r="I288">
        <v>-105.63564</v>
      </c>
      <c r="J288">
        <v>-0.1236</v>
      </c>
      <c r="P288">
        <v>-68.398399999999995</v>
      </c>
      <c r="Q288">
        <v>-1.1100000000000001E-3</v>
      </c>
    </row>
    <row r="289" spans="9:17">
      <c r="I289">
        <v>-105.58559</v>
      </c>
      <c r="J289">
        <v>-0.1234</v>
      </c>
      <c r="P289">
        <v>-68.288290000000003</v>
      </c>
      <c r="Q289">
        <v>-1.09E-3</v>
      </c>
    </row>
    <row r="290" spans="9:17">
      <c r="I290">
        <v>-105.53554</v>
      </c>
      <c r="J290">
        <v>-0.12321</v>
      </c>
      <c r="P290">
        <v>-68.178179999999998</v>
      </c>
      <c r="Q290">
        <v>-1.07E-3</v>
      </c>
    </row>
    <row r="291" spans="9:17">
      <c r="I291">
        <v>-105.48549</v>
      </c>
      <c r="J291">
        <v>-0.12302</v>
      </c>
      <c r="P291">
        <v>-68.068070000000006</v>
      </c>
      <c r="Q291">
        <v>-1.06E-3</v>
      </c>
    </row>
    <row r="292" spans="9:17">
      <c r="I292">
        <v>-105.43544</v>
      </c>
      <c r="J292">
        <v>-0.12282</v>
      </c>
      <c r="P292">
        <v>-67.95796</v>
      </c>
      <c r="Q292">
        <v>-1.0399999999999999E-3</v>
      </c>
    </row>
    <row r="293" spans="9:17">
      <c r="I293">
        <v>-105.38539</v>
      </c>
      <c r="J293">
        <v>-0.12263</v>
      </c>
      <c r="P293">
        <v>-67.847849999999994</v>
      </c>
      <c r="Q293">
        <v>-1.0200000000000001E-3</v>
      </c>
    </row>
    <row r="294" spans="9:17">
      <c r="I294">
        <v>-105.33534</v>
      </c>
      <c r="J294">
        <v>-0.12243999999999999</v>
      </c>
      <c r="P294">
        <v>-67.737740000000002</v>
      </c>
      <c r="Q294">
        <v>-1E-3</v>
      </c>
    </row>
    <row r="295" spans="9:17">
      <c r="I295">
        <v>-105.28529</v>
      </c>
      <c r="J295">
        <v>-0.12224</v>
      </c>
      <c r="P295">
        <v>-67.627629999999996</v>
      </c>
      <c r="Q295" s="39">
        <v>-9.8468399999999999E-4</v>
      </c>
    </row>
    <row r="296" spans="9:17">
      <c r="I296">
        <v>-105.23524</v>
      </c>
      <c r="J296">
        <v>-0.12205000000000001</v>
      </c>
      <c r="P296">
        <v>-67.517520000000005</v>
      </c>
      <c r="Q296" s="39">
        <v>-9.6649500000000005E-4</v>
      </c>
    </row>
    <row r="297" spans="9:17">
      <c r="I297">
        <v>-105.18519000000001</v>
      </c>
      <c r="J297">
        <v>-0.12186</v>
      </c>
      <c r="P297">
        <v>-67.407409999999999</v>
      </c>
      <c r="Q297" s="39">
        <v>-9.4817399999999998E-4</v>
      </c>
    </row>
    <row r="298" spans="9:17">
      <c r="I298">
        <v>-105.13514000000001</v>
      </c>
      <c r="J298">
        <v>-0.12167</v>
      </c>
      <c r="P298">
        <v>-67.297300000000007</v>
      </c>
      <c r="Q298" s="39">
        <v>-9.2971999999999998E-4</v>
      </c>
    </row>
    <row r="299" spans="9:17">
      <c r="I299">
        <v>-105.08508999999999</v>
      </c>
      <c r="J299">
        <v>-0.12146999999999999</v>
      </c>
      <c r="P299">
        <v>-67.187190000000001</v>
      </c>
      <c r="Q299" s="39">
        <v>-9.1113200000000004E-4</v>
      </c>
    </row>
    <row r="300" spans="9:17">
      <c r="I300">
        <v>-105.03504</v>
      </c>
      <c r="J300">
        <v>-0.12128</v>
      </c>
      <c r="P300">
        <v>-67.077079999999995</v>
      </c>
      <c r="Q300" s="39">
        <v>-8.9240999999999995E-4</v>
      </c>
    </row>
    <row r="301" spans="9:17">
      <c r="I301">
        <v>-104.98497999999999</v>
      </c>
      <c r="J301">
        <v>-0.12109</v>
      </c>
      <c r="P301">
        <v>-66.966970000000003</v>
      </c>
      <c r="Q301" s="39">
        <v>-8.7355099999999997E-4</v>
      </c>
    </row>
    <row r="302" spans="9:17">
      <c r="I302">
        <v>-104.93492999999999</v>
      </c>
      <c r="J302">
        <v>-0.12089</v>
      </c>
      <c r="P302">
        <v>-66.856859999999998</v>
      </c>
      <c r="Q302" s="39">
        <v>-8.5455600000000002E-4</v>
      </c>
    </row>
    <row r="303" spans="9:17">
      <c r="I303">
        <v>-104.88488</v>
      </c>
      <c r="J303">
        <v>-0.1207</v>
      </c>
      <c r="P303">
        <v>-66.746750000000006</v>
      </c>
      <c r="Q303" s="39">
        <v>-8.3542299999999996E-4</v>
      </c>
    </row>
    <row r="304" spans="9:17">
      <c r="I304">
        <v>-104.83483</v>
      </c>
      <c r="J304">
        <v>-0.12051000000000001</v>
      </c>
      <c r="P304">
        <v>-66.63664</v>
      </c>
      <c r="Q304" s="39">
        <v>-8.16152E-4</v>
      </c>
    </row>
    <row r="305" spans="9:17">
      <c r="I305">
        <v>-104.78478</v>
      </c>
      <c r="J305">
        <v>-0.12031</v>
      </c>
      <c r="P305">
        <v>-66.526529999999994</v>
      </c>
      <c r="Q305" s="39">
        <v>-7.9674200000000002E-4</v>
      </c>
    </row>
    <row r="306" spans="9:17">
      <c r="I306">
        <v>-104.73473</v>
      </c>
      <c r="J306">
        <v>-0.12012</v>
      </c>
      <c r="P306">
        <v>-66.416420000000002</v>
      </c>
      <c r="Q306" s="39">
        <v>-7.7719200000000001E-4</v>
      </c>
    </row>
    <row r="307" spans="9:17">
      <c r="I307">
        <v>-104.68468</v>
      </c>
      <c r="J307">
        <v>-0.11992999999999999</v>
      </c>
      <c r="P307">
        <v>-66.306309999999996</v>
      </c>
      <c r="Q307" s="39">
        <v>-7.5750100000000005E-4</v>
      </c>
    </row>
    <row r="308" spans="9:17">
      <c r="I308">
        <v>-104.63463</v>
      </c>
      <c r="J308">
        <v>-0.11973</v>
      </c>
      <c r="P308">
        <v>-66.196200000000005</v>
      </c>
      <c r="Q308" s="39">
        <v>-7.3766900000000004E-4</v>
      </c>
    </row>
    <row r="309" spans="9:17">
      <c r="I309">
        <v>-104.58458</v>
      </c>
      <c r="J309">
        <v>-0.11953999999999999</v>
      </c>
      <c r="P309">
        <v>-66.086089999999999</v>
      </c>
      <c r="Q309" s="39">
        <v>-7.1769300000000004E-4</v>
      </c>
    </row>
    <row r="310" spans="9:17">
      <c r="I310">
        <v>-104.53453</v>
      </c>
      <c r="J310">
        <v>-0.11935</v>
      </c>
      <c r="P310">
        <v>-65.975980000000007</v>
      </c>
      <c r="Q310" s="39">
        <v>-6.9757399999999996E-4</v>
      </c>
    </row>
    <row r="311" spans="9:17">
      <c r="I311">
        <v>-104.48448</v>
      </c>
      <c r="J311">
        <v>-0.11915000000000001</v>
      </c>
      <c r="P311">
        <v>-65.865870000000001</v>
      </c>
      <c r="Q311" s="39">
        <v>-6.7731099999999999E-4</v>
      </c>
    </row>
    <row r="312" spans="9:17">
      <c r="I312">
        <v>-104.43443000000001</v>
      </c>
      <c r="J312">
        <v>-0.11896</v>
      </c>
      <c r="P312">
        <v>-65.755759999999995</v>
      </c>
      <c r="Q312" s="39">
        <v>-6.5690200000000001E-4</v>
      </c>
    </row>
    <row r="313" spans="9:17">
      <c r="I313">
        <v>-104.38437999999999</v>
      </c>
      <c r="J313">
        <v>-0.11877</v>
      </c>
      <c r="P313">
        <v>-65.645650000000003</v>
      </c>
      <c r="Q313" s="39">
        <v>-6.36347E-4</v>
      </c>
    </row>
    <row r="314" spans="9:17">
      <c r="I314">
        <v>-104.33432999999999</v>
      </c>
      <c r="J314">
        <v>-0.11858</v>
      </c>
      <c r="P314">
        <v>-65.535539999999997</v>
      </c>
      <c r="Q314" s="39">
        <v>-6.1564400000000004E-4</v>
      </c>
    </row>
    <row r="315" spans="9:17">
      <c r="I315">
        <v>-104.28428</v>
      </c>
      <c r="J315">
        <v>-0.11838</v>
      </c>
      <c r="P315">
        <v>-65.425430000000006</v>
      </c>
      <c r="Q315" s="39">
        <v>-5.9479400000000005E-4</v>
      </c>
    </row>
    <row r="316" spans="9:17">
      <c r="I316">
        <v>-104.23423</v>
      </c>
      <c r="J316">
        <v>-0.11819</v>
      </c>
      <c r="P316">
        <v>-65.31532</v>
      </c>
      <c r="Q316" s="39">
        <v>-5.7379499999999999E-4</v>
      </c>
    </row>
    <row r="317" spans="9:17">
      <c r="I317">
        <v>-104.18418</v>
      </c>
      <c r="J317">
        <v>-0.11799999999999999</v>
      </c>
      <c r="P317">
        <v>-65.205209999999994</v>
      </c>
      <c r="Q317" s="39">
        <v>-5.5264500000000005E-4</v>
      </c>
    </row>
    <row r="318" spans="9:17">
      <c r="I318">
        <v>-104.13413</v>
      </c>
      <c r="J318">
        <v>-0.1178</v>
      </c>
      <c r="P318">
        <v>-65.095100000000002</v>
      </c>
      <c r="Q318" s="39">
        <v>-5.3134500000000002E-4</v>
      </c>
    </row>
    <row r="319" spans="9:17">
      <c r="I319">
        <v>-104.08408</v>
      </c>
      <c r="J319">
        <v>-0.11761000000000001</v>
      </c>
      <c r="P319">
        <v>-64.984979999999993</v>
      </c>
      <c r="Q319" s="39">
        <v>-5.0989299999999998E-4</v>
      </c>
    </row>
    <row r="320" spans="9:17">
      <c r="I320">
        <v>-104.03403</v>
      </c>
      <c r="J320">
        <v>-0.11742</v>
      </c>
      <c r="P320">
        <v>-64.874870000000001</v>
      </c>
      <c r="Q320" s="39">
        <v>-4.8828900000000004E-4</v>
      </c>
    </row>
    <row r="321" spans="9:17">
      <c r="I321">
        <v>-103.98398</v>
      </c>
      <c r="J321">
        <v>-0.11722</v>
      </c>
      <c r="P321">
        <v>-64.764759999999995</v>
      </c>
      <c r="Q321" s="39">
        <v>-4.6653100000000001E-4</v>
      </c>
    </row>
    <row r="322" spans="9:17">
      <c r="I322">
        <v>-103.93393</v>
      </c>
      <c r="J322">
        <v>-0.11703</v>
      </c>
      <c r="P322">
        <v>-64.654650000000004</v>
      </c>
      <c r="Q322" s="39">
        <v>-4.4461799999999998E-4</v>
      </c>
    </row>
    <row r="323" spans="9:17">
      <c r="I323">
        <v>-103.88388</v>
      </c>
      <c r="J323">
        <v>-0.11684</v>
      </c>
      <c r="P323">
        <v>-64.544539999999998</v>
      </c>
      <c r="Q323" s="39">
        <v>-4.2255E-4</v>
      </c>
    </row>
    <row r="324" spans="9:17">
      <c r="I324">
        <v>-103.83383000000001</v>
      </c>
      <c r="J324">
        <v>-0.11663999999999999</v>
      </c>
      <c r="P324">
        <v>-64.434430000000006</v>
      </c>
      <c r="Q324" s="39">
        <v>-4.00326E-4</v>
      </c>
    </row>
    <row r="325" spans="9:17">
      <c r="I325">
        <v>-103.78377999999999</v>
      </c>
      <c r="J325">
        <v>-0.11645</v>
      </c>
      <c r="P325">
        <v>-64.32432</v>
      </c>
      <c r="Q325" s="39">
        <v>-3.7794400000000001E-4</v>
      </c>
    </row>
    <row r="326" spans="9:17">
      <c r="I326">
        <v>-103.73372999999999</v>
      </c>
      <c r="J326">
        <v>-0.11626</v>
      </c>
      <c r="P326">
        <v>-64.214209999999994</v>
      </c>
      <c r="Q326" s="39">
        <v>-3.5540399999999997E-4</v>
      </c>
    </row>
    <row r="327" spans="9:17">
      <c r="I327">
        <v>-103.68368</v>
      </c>
      <c r="J327">
        <v>-0.11607000000000001</v>
      </c>
      <c r="P327">
        <v>-64.104100000000003</v>
      </c>
      <c r="Q327" s="39">
        <v>-3.3270499999999998E-4</v>
      </c>
    </row>
    <row r="328" spans="9:17">
      <c r="I328">
        <v>-103.63363</v>
      </c>
      <c r="J328">
        <v>-0.11587</v>
      </c>
      <c r="P328">
        <v>-63.993989999999997</v>
      </c>
      <c r="Q328" s="39">
        <v>-3.09845E-4</v>
      </c>
    </row>
    <row r="329" spans="9:17">
      <c r="I329">
        <v>-103.58358</v>
      </c>
      <c r="J329">
        <v>-0.11568000000000001</v>
      </c>
      <c r="P329">
        <v>-63.883879999999998</v>
      </c>
      <c r="Q329" s="39">
        <v>-2.8682499999999999E-4</v>
      </c>
    </row>
    <row r="330" spans="9:17">
      <c r="I330">
        <v>-103.53353</v>
      </c>
      <c r="J330">
        <v>-0.11549</v>
      </c>
      <c r="P330">
        <v>-63.773769999999999</v>
      </c>
      <c r="Q330" s="39">
        <v>-2.6364200000000002E-4</v>
      </c>
    </row>
    <row r="331" spans="9:17">
      <c r="I331">
        <v>-103.48348</v>
      </c>
      <c r="J331">
        <v>-0.11529</v>
      </c>
      <c r="P331">
        <v>-63.66366</v>
      </c>
      <c r="Q331" s="39">
        <v>-2.4029699999999999E-4</v>
      </c>
    </row>
    <row r="332" spans="9:17">
      <c r="I332">
        <v>-103.43343</v>
      </c>
      <c r="J332">
        <v>-0.11509999999999999</v>
      </c>
      <c r="P332">
        <v>-63.553550000000001</v>
      </c>
      <c r="Q332" s="39">
        <v>-2.16787E-4</v>
      </c>
    </row>
    <row r="333" spans="9:17">
      <c r="I333">
        <v>-103.38338</v>
      </c>
      <c r="J333">
        <v>-0.11491</v>
      </c>
      <c r="P333">
        <v>-63.443440000000002</v>
      </c>
      <c r="Q333" s="39">
        <v>-1.9311299999999999E-4</v>
      </c>
    </row>
    <row r="334" spans="9:17">
      <c r="I334">
        <v>-103.33333</v>
      </c>
      <c r="J334">
        <v>-0.11471000000000001</v>
      </c>
      <c r="P334">
        <v>-63.333329999999997</v>
      </c>
      <c r="Q334" s="39">
        <v>-1.6927199999999999E-4</v>
      </c>
    </row>
    <row r="335" spans="9:17">
      <c r="I335">
        <v>-103.28328</v>
      </c>
      <c r="J335">
        <v>-0.11452</v>
      </c>
      <c r="P335">
        <v>-63.223219999999998</v>
      </c>
      <c r="Q335" s="39">
        <v>-1.45265E-4</v>
      </c>
    </row>
    <row r="336" spans="9:17">
      <c r="I336">
        <v>-103.23323000000001</v>
      </c>
      <c r="J336">
        <v>-0.11433</v>
      </c>
      <c r="P336">
        <v>-63.113109999999999</v>
      </c>
      <c r="Q336" s="39">
        <v>-1.2108999999999999E-4</v>
      </c>
    </row>
    <row r="337" spans="9:17">
      <c r="I337">
        <v>-103.18317999999999</v>
      </c>
      <c r="J337">
        <v>-0.11413</v>
      </c>
      <c r="P337">
        <v>-63.003</v>
      </c>
      <c r="Q337" s="39">
        <v>-9.6746100000000005E-5</v>
      </c>
    </row>
    <row r="338" spans="9:17">
      <c r="I338">
        <v>-103.13312999999999</v>
      </c>
      <c r="J338">
        <v>-0.11394</v>
      </c>
      <c r="P338">
        <v>-62.892890000000001</v>
      </c>
      <c r="Q338" s="39">
        <v>-7.2232500000000003E-5</v>
      </c>
    </row>
    <row r="339" spans="9:17">
      <c r="I339">
        <v>-103.08308</v>
      </c>
      <c r="J339">
        <v>-0.11375</v>
      </c>
      <c r="P339">
        <v>-62.782780000000002</v>
      </c>
      <c r="Q339" s="39">
        <v>-4.75481E-5</v>
      </c>
    </row>
    <row r="340" spans="9:17">
      <c r="I340">
        <v>-103.03303</v>
      </c>
      <c r="J340">
        <v>-0.11355999999999999</v>
      </c>
      <c r="P340">
        <v>-62.672669999999997</v>
      </c>
      <c r="Q340" s="39">
        <v>-2.2691899999999999E-5</v>
      </c>
    </row>
    <row r="341" spans="9:17">
      <c r="I341">
        <v>-102.98298</v>
      </c>
      <c r="J341">
        <v>-0.11336</v>
      </c>
      <c r="P341">
        <v>-62.562559999999998</v>
      </c>
      <c r="Q341" s="39">
        <v>2.3369500000000001E-6</v>
      </c>
    </row>
    <row r="342" spans="9:17">
      <c r="I342">
        <v>-102.93293</v>
      </c>
      <c r="J342">
        <v>-0.11317000000000001</v>
      </c>
      <c r="P342">
        <v>-62.452449999999999</v>
      </c>
      <c r="Q342" s="39">
        <v>2.7539499999999999E-5</v>
      </c>
    </row>
    <row r="343" spans="9:17">
      <c r="I343">
        <v>-102.88288</v>
      </c>
      <c r="J343">
        <v>-0.11298</v>
      </c>
      <c r="P343">
        <v>-62.34234</v>
      </c>
      <c r="Q343" s="39">
        <v>5.2916800000000001E-5</v>
      </c>
    </row>
    <row r="344" spans="9:17">
      <c r="I344">
        <v>-102.83283</v>
      </c>
      <c r="J344">
        <v>-0.11278000000000001</v>
      </c>
      <c r="P344">
        <v>-62.232230000000001</v>
      </c>
      <c r="Q344" s="39">
        <v>7.8469799999999999E-5</v>
      </c>
    </row>
    <row r="345" spans="9:17">
      <c r="I345">
        <v>-102.78278</v>
      </c>
      <c r="J345">
        <v>-0.11259</v>
      </c>
      <c r="P345">
        <v>-62.122120000000002</v>
      </c>
      <c r="Q345" s="39">
        <v>1.04199E-4</v>
      </c>
    </row>
    <row r="346" spans="9:17">
      <c r="I346">
        <v>-102.73273</v>
      </c>
      <c r="J346">
        <v>-0.1124</v>
      </c>
      <c r="P346">
        <v>-62.012009999999997</v>
      </c>
      <c r="Q346" s="39">
        <v>1.3010699999999999E-4</v>
      </c>
    </row>
    <row r="347" spans="9:17">
      <c r="I347">
        <v>-102.68268</v>
      </c>
      <c r="J347">
        <v>-0.11219999999999999</v>
      </c>
      <c r="P347">
        <v>-61.901899999999998</v>
      </c>
      <c r="Q347" s="39">
        <v>1.56193E-4</v>
      </c>
    </row>
    <row r="348" spans="9:17">
      <c r="I348">
        <v>-102.63263000000001</v>
      </c>
      <c r="J348">
        <v>-0.11201</v>
      </c>
      <c r="P348">
        <v>-61.791789999999999</v>
      </c>
      <c r="Q348" s="39">
        <v>1.8245800000000001E-4</v>
      </c>
    </row>
    <row r="349" spans="9:17">
      <c r="I349">
        <v>-102.58257999999999</v>
      </c>
      <c r="J349">
        <v>-0.11182</v>
      </c>
      <c r="P349">
        <v>-61.68168</v>
      </c>
      <c r="Q349" s="39">
        <v>2.0890500000000001E-4</v>
      </c>
    </row>
    <row r="350" spans="9:17">
      <c r="I350">
        <v>-102.53252999999999</v>
      </c>
      <c r="J350">
        <v>-0.11162</v>
      </c>
      <c r="P350">
        <v>-61.571570000000001</v>
      </c>
      <c r="Q350" s="39">
        <v>2.3553300000000001E-4</v>
      </c>
    </row>
    <row r="351" spans="9:17">
      <c r="I351">
        <v>-102.48248</v>
      </c>
      <c r="J351">
        <v>-0.11143</v>
      </c>
      <c r="P351">
        <v>-61.461460000000002</v>
      </c>
      <c r="Q351" s="39">
        <v>2.6234300000000001E-4</v>
      </c>
    </row>
    <row r="352" spans="9:17">
      <c r="I352">
        <v>-102.43243</v>
      </c>
      <c r="J352">
        <v>-0.11124000000000001</v>
      </c>
      <c r="P352">
        <v>-61.351349999999996</v>
      </c>
      <c r="Q352" s="39">
        <v>2.8933799999999999E-4</v>
      </c>
    </row>
    <row r="353" spans="9:17">
      <c r="I353">
        <v>-102.38238</v>
      </c>
      <c r="J353">
        <v>-0.11104</v>
      </c>
      <c r="P353">
        <v>-61.241239999999998</v>
      </c>
      <c r="Q353" s="39">
        <v>3.1651699999999999E-4</v>
      </c>
    </row>
    <row r="354" spans="9:17">
      <c r="I354">
        <v>-102.33233</v>
      </c>
      <c r="J354">
        <v>-0.11085</v>
      </c>
      <c r="P354">
        <v>-61.131129999999999</v>
      </c>
      <c r="Q354" s="39">
        <v>3.4388099999999998E-4</v>
      </c>
    </row>
    <row r="355" spans="9:17">
      <c r="I355">
        <v>-102.28228</v>
      </c>
      <c r="J355">
        <v>-0.11065999999999999</v>
      </c>
      <c r="P355">
        <v>-61.02102</v>
      </c>
      <c r="Q355" s="39">
        <v>3.7143300000000001E-4</v>
      </c>
    </row>
    <row r="356" spans="9:17">
      <c r="I356">
        <v>-102.23223</v>
      </c>
      <c r="J356">
        <v>-0.11047</v>
      </c>
      <c r="P356">
        <v>-60.910910000000001</v>
      </c>
      <c r="Q356" s="39">
        <v>3.9917199999999999E-4</v>
      </c>
    </row>
    <row r="357" spans="9:17">
      <c r="I357">
        <v>-102.18218</v>
      </c>
      <c r="J357">
        <v>-0.11027000000000001</v>
      </c>
      <c r="P357">
        <v>-60.800800000000002</v>
      </c>
      <c r="Q357" s="39">
        <v>4.2709999999999997E-4</v>
      </c>
    </row>
    <row r="358" spans="9:17">
      <c r="I358">
        <v>-102.13213</v>
      </c>
      <c r="J358">
        <v>-0.11008</v>
      </c>
      <c r="P358">
        <v>-60.690689999999996</v>
      </c>
      <c r="Q358" s="39">
        <v>4.55217E-4</v>
      </c>
    </row>
    <row r="359" spans="9:17">
      <c r="I359">
        <v>-102.08208</v>
      </c>
      <c r="J359">
        <v>-0.10989</v>
      </c>
      <c r="P359">
        <v>-60.580579999999998</v>
      </c>
      <c r="Q359" s="39">
        <v>4.8352600000000002E-4</v>
      </c>
    </row>
    <row r="360" spans="9:17">
      <c r="I360">
        <v>-102.03203000000001</v>
      </c>
      <c r="J360">
        <v>-0.10969</v>
      </c>
      <c r="P360">
        <v>-60.470469999999999</v>
      </c>
      <c r="Q360" s="39">
        <v>5.1202599999999995E-4</v>
      </c>
    </row>
    <row r="361" spans="9:17">
      <c r="I361">
        <v>-101.98197999999999</v>
      </c>
      <c r="J361">
        <v>-0.1095</v>
      </c>
      <c r="P361">
        <v>-60.36036</v>
      </c>
      <c r="Q361" s="39">
        <v>5.4071900000000005E-4</v>
      </c>
    </row>
    <row r="362" spans="9:17">
      <c r="I362">
        <v>-101.93192999999999</v>
      </c>
      <c r="J362">
        <v>-0.10931</v>
      </c>
      <c r="P362">
        <v>-60.250250000000001</v>
      </c>
      <c r="Q362" s="39">
        <v>5.6960599999999995E-4</v>
      </c>
    </row>
    <row r="363" spans="9:17">
      <c r="I363">
        <v>-101.88188</v>
      </c>
      <c r="J363">
        <v>-0.10911</v>
      </c>
      <c r="P363">
        <v>-60.140140000000002</v>
      </c>
      <c r="Q363" s="39">
        <v>5.9868699999999998E-4</v>
      </c>
    </row>
    <row r="364" spans="9:17">
      <c r="I364">
        <v>-101.83183</v>
      </c>
      <c r="J364">
        <v>-0.10892</v>
      </c>
      <c r="P364">
        <v>-60.030029999999996</v>
      </c>
      <c r="Q364" s="39">
        <v>6.2796499999999997E-4</v>
      </c>
    </row>
    <row r="365" spans="9:17">
      <c r="I365">
        <v>-101.78178</v>
      </c>
      <c r="J365">
        <v>-0.10872999999999999</v>
      </c>
      <c r="P365">
        <v>-59.919919999999998</v>
      </c>
      <c r="Q365" s="39">
        <v>6.5743900000000001E-4</v>
      </c>
    </row>
    <row r="366" spans="9:17">
      <c r="I366">
        <v>-101.73173</v>
      </c>
      <c r="J366">
        <v>-0.10853</v>
      </c>
      <c r="P366">
        <v>-59.809809999999999</v>
      </c>
      <c r="Q366" s="39">
        <v>6.8711200000000003E-4</v>
      </c>
    </row>
    <row r="367" spans="9:17">
      <c r="I367">
        <v>-101.68168</v>
      </c>
      <c r="J367">
        <v>-0.10834000000000001</v>
      </c>
      <c r="P367">
        <v>-59.6997</v>
      </c>
      <c r="Q367" s="39">
        <v>7.1698300000000003E-4</v>
      </c>
    </row>
    <row r="368" spans="9:17">
      <c r="I368">
        <v>-101.63163</v>
      </c>
      <c r="J368">
        <v>-0.10815</v>
      </c>
      <c r="P368">
        <v>-59.589590000000001</v>
      </c>
      <c r="Q368" s="39">
        <v>7.4705400000000003E-4</v>
      </c>
    </row>
    <row r="369" spans="9:17">
      <c r="I369">
        <v>-101.58158</v>
      </c>
      <c r="J369">
        <v>-0.10796</v>
      </c>
      <c r="P369">
        <v>-59.479480000000002</v>
      </c>
      <c r="Q369" s="39">
        <v>7.7732699999999997E-4</v>
      </c>
    </row>
    <row r="370" spans="9:17">
      <c r="I370">
        <v>-101.53153</v>
      </c>
      <c r="J370">
        <v>-0.10775999999999999</v>
      </c>
      <c r="P370">
        <v>-59.369370000000004</v>
      </c>
      <c r="Q370" s="39">
        <v>8.0780100000000003E-4</v>
      </c>
    </row>
    <row r="371" spans="9:17">
      <c r="I371">
        <v>-101.48148</v>
      </c>
      <c r="J371">
        <v>-0.10757</v>
      </c>
      <c r="P371">
        <v>-59.259259999999998</v>
      </c>
      <c r="Q371" s="39">
        <v>8.3847900000000005E-4</v>
      </c>
    </row>
    <row r="372" spans="9:17">
      <c r="I372">
        <v>-101.43143000000001</v>
      </c>
      <c r="J372">
        <v>-0.10738</v>
      </c>
      <c r="P372">
        <v>-59.149149999999999</v>
      </c>
      <c r="Q372" s="39">
        <v>8.6936000000000001E-4</v>
      </c>
    </row>
    <row r="373" spans="9:17">
      <c r="I373">
        <v>-101.38137999999999</v>
      </c>
      <c r="J373">
        <v>-0.10718</v>
      </c>
      <c r="P373">
        <v>-59.03904</v>
      </c>
      <c r="Q373" s="39">
        <v>9.0044699999999997E-4</v>
      </c>
    </row>
    <row r="374" spans="9:17">
      <c r="I374">
        <v>-101.33132999999999</v>
      </c>
      <c r="J374">
        <v>-0.10699</v>
      </c>
      <c r="P374">
        <v>-58.928930000000001</v>
      </c>
      <c r="Q374" s="39">
        <v>9.31739E-4</v>
      </c>
    </row>
    <row r="375" spans="9:17">
      <c r="I375">
        <v>-101.28128</v>
      </c>
      <c r="J375">
        <v>-0.10680000000000001</v>
      </c>
      <c r="P375">
        <v>-58.818820000000002</v>
      </c>
      <c r="Q375" s="39">
        <v>9.6323899999999996E-4</v>
      </c>
    </row>
    <row r="376" spans="9:17">
      <c r="I376">
        <v>-101.23123</v>
      </c>
      <c r="J376">
        <v>-0.1066</v>
      </c>
      <c r="P376">
        <v>-58.708710000000004</v>
      </c>
      <c r="Q376" s="39">
        <v>9.9494800000000006E-4</v>
      </c>
    </row>
    <row r="377" spans="9:17">
      <c r="I377">
        <v>-101.18118</v>
      </c>
      <c r="J377">
        <v>-0.10641</v>
      </c>
      <c r="P377">
        <v>-58.598599999999998</v>
      </c>
      <c r="Q377">
        <v>1.0300000000000001E-3</v>
      </c>
    </row>
    <row r="378" spans="9:17">
      <c r="I378">
        <v>-101.13113</v>
      </c>
      <c r="J378">
        <v>-0.10621999999999999</v>
      </c>
      <c r="P378">
        <v>-58.488489999999999</v>
      </c>
      <c r="Q378">
        <v>1.06E-3</v>
      </c>
    </row>
    <row r="379" spans="9:17">
      <c r="I379">
        <v>-101.08108</v>
      </c>
      <c r="J379">
        <v>-0.10602</v>
      </c>
      <c r="P379">
        <v>-58.37838</v>
      </c>
      <c r="Q379">
        <v>1.09E-3</v>
      </c>
    </row>
    <row r="380" spans="9:17">
      <c r="I380">
        <v>-101.03103</v>
      </c>
      <c r="J380">
        <v>-0.10582999999999999</v>
      </c>
      <c r="P380">
        <v>-58.268270000000001</v>
      </c>
      <c r="Q380">
        <v>1.1199999999999999E-3</v>
      </c>
    </row>
    <row r="381" spans="9:17">
      <c r="I381">
        <v>-100.98098</v>
      </c>
      <c r="J381">
        <v>-0.10564</v>
      </c>
      <c r="P381">
        <v>-58.158160000000002</v>
      </c>
      <c r="Q381">
        <v>1.16E-3</v>
      </c>
    </row>
    <row r="382" spans="9:17">
      <c r="I382">
        <v>-100.93093</v>
      </c>
      <c r="J382">
        <v>-0.10545</v>
      </c>
      <c r="P382">
        <v>-58.048050000000003</v>
      </c>
      <c r="Q382">
        <v>1.1900000000000001E-3</v>
      </c>
    </row>
    <row r="383" spans="9:17">
      <c r="I383">
        <v>-100.88088</v>
      </c>
      <c r="J383">
        <v>-0.10525</v>
      </c>
      <c r="P383">
        <v>-57.937939999999998</v>
      </c>
      <c r="Q383">
        <v>1.2199999999999999E-3</v>
      </c>
    </row>
    <row r="384" spans="9:17">
      <c r="I384">
        <v>-100.83083000000001</v>
      </c>
      <c r="J384">
        <v>-0.10506</v>
      </c>
      <c r="P384">
        <v>-57.827829999999999</v>
      </c>
      <c r="Q384">
        <v>1.2600000000000001E-3</v>
      </c>
    </row>
    <row r="385" spans="9:17">
      <c r="I385">
        <v>-100.78077999999999</v>
      </c>
      <c r="J385">
        <v>-0.10487</v>
      </c>
      <c r="P385">
        <v>-57.71772</v>
      </c>
      <c r="Q385">
        <v>1.2899999999999999E-3</v>
      </c>
    </row>
    <row r="386" spans="9:17">
      <c r="I386">
        <v>-100.73072999999999</v>
      </c>
      <c r="J386">
        <v>-0.10467</v>
      </c>
      <c r="P386">
        <v>-57.607610000000001</v>
      </c>
      <c r="Q386">
        <v>1.32E-3</v>
      </c>
    </row>
    <row r="387" spans="9:17">
      <c r="I387">
        <v>-100.68068</v>
      </c>
      <c r="J387">
        <v>-0.10448</v>
      </c>
      <c r="P387">
        <v>-57.497500000000002</v>
      </c>
      <c r="Q387">
        <v>1.3600000000000001E-3</v>
      </c>
    </row>
    <row r="388" spans="9:17">
      <c r="I388">
        <v>-100.63063</v>
      </c>
      <c r="J388">
        <v>-0.10428999999999999</v>
      </c>
      <c r="P388">
        <v>-57.387390000000003</v>
      </c>
      <c r="Q388">
        <v>1.39E-3</v>
      </c>
    </row>
    <row r="389" spans="9:17">
      <c r="I389">
        <v>-100.58058</v>
      </c>
      <c r="J389">
        <v>-0.10409</v>
      </c>
      <c r="P389">
        <v>-57.277279999999998</v>
      </c>
      <c r="Q389">
        <v>1.4300000000000001E-3</v>
      </c>
    </row>
    <row r="390" spans="9:17">
      <c r="I390">
        <v>-100.53053</v>
      </c>
      <c r="J390">
        <v>-0.10390000000000001</v>
      </c>
      <c r="P390">
        <v>-57.167169999999999</v>
      </c>
      <c r="Q390">
        <v>1.4599999999999999E-3</v>
      </c>
    </row>
    <row r="391" spans="9:17">
      <c r="I391">
        <v>-100.48048</v>
      </c>
      <c r="J391">
        <v>-0.10371</v>
      </c>
      <c r="P391">
        <v>-57.05706</v>
      </c>
      <c r="Q391">
        <v>1.5E-3</v>
      </c>
    </row>
    <row r="392" spans="9:17">
      <c r="I392">
        <v>-100.43043</v>
      </c>
      <c r="J392">
        <v>-0.10351</v>
      </c>
      <c r="P392">
        <v>-56.946950000000001</v>
      </c>
      <c r="Q392">
        <v>1.5299999999999999E-3</v>
      </c>
    </row>
    <row r="393" spans="9:17">
      <c r="I393">
        <v>-100.38038</v>
      </c>
      <c r="J393">
        <v>-0.10332</v>
      </c>
      <c r="P393">
        <v>-56.836840000000002</v>
      </c>
      <c r="Q393">
        <v>1.57E-3</v>
      </c>
    </row>
    <row r="394" spans="9:17">
      <c r="I394">
        <v>-100.33033</v>
      </c>
      <c r="J394">
        <v>-0.10313</v>
      </c>
      <c r="P394">
        <v>-56.726730000000003</v>
      </c>
      <c r="Q394">
        <v>1.6000000000000001E-3</v>
      </c>
    </row>
    <row r="395" spans="9:17">
      <c r="I395">
        <v>-100.28028</v>
      </c>
      <c r="J395">
        <v>-0.10294</v>
      </c>
      <c r="P395">
        <v>-56.616619999999998</v>
      </c>
      <c r="Q395">
        <v>1.64E-3</v>
      </c>
    </row>
    <row r="396" spans="9:17">
      <c r="I396">
        <v>-100.23023000000001</v>
      </c>
      <c r="J396">
        <v>-0.10274</v>
      </c>
      <c r="P396">
        <v>-56.506509999999999</v>
      </c>
      <c r="Q396">
        <v>1.67E-3</v>
      </c>
    </row>
    <row r="397" spans="9:17">
      <c r="I397">
        <v>-100.18017999999999</v>
      </c>
      <c r="J397">
        <v>-0.10255</v>
      </c>
      <c r="P397">
        <v>-56.3964</v>
      </c>
      <c r="Q397">
        <v>1.7099999999999999E-3</v>
      </c>
    </row>
    <row r="398" spans="9:17">
      <c r="I398">
        <v>-100.13012999999999</v>
      </c>
      <c r="J398">
        <v>-0.10236000000000001</v>
      </c>
      <c r="P398">
        <v>-56.286290000000001</v>
      </c>
      <c r="Q398">
        <v>1.75E-3</v>
      </c>
    </row>
    <row r="399" spans="9:17">
      <c r="I399">
        <v>-100.08008</v>
      </c>
      <c r="J399">
        <v>-0.10216</v>
      </c>
      <c r="P399">
        <v>-56.176180000000002</v>
      </c>
      <c r="Q399">
        <v>1.7799999999999999E-3</v>
      </c>
    </row>
    <row r="400" spans="9:17">
      <c r="I400">
        <v>-100.03003</v>
      </c>
      <c r="J400">
        <v>-0.10197000000000001</v>
      </c>
      <c r="P400">
        <v>-56.066070000000003</v>
      </c>
      <c r="Q400">
        <v>1.82E-3</v>
      </c>
    </row>
    <row r="401" spans="9:17">
      <c r="I401">
        <v>-99.979979999999998</v>
      </c>
      <c r="J401">
        <v>-0.10178</v>
      </c>
      <c r="P401">
        <v>-55.955959999999997</v>
      </c>
      <c r="Q401">
        <v>1.8600000000000001E-3</v>
      </c>
    </row>
    <row r="402" spans="9:17">
      <c r="I402">
        <v>-99.929929999999999</v>
      </c>
      <c r="J402">
        <v>-0.10158</v>
      </c>
      <c r="P402">
        <v>-55.845849999999999</v>
      </c>
      <c r="Q402">
        <v>1.9E-3</v>
      </c>
    </row>
    <row r="403" spans="9:17">
      <c r="I403">
        <v>-99.87988</v>
      </c>
      <c r="J403">
        <v>-0.10138999999999999</v>
      </c>
      <c r="P403">
        <v>-55.73574</v>
      </c>
      <c r="Q403">
        <v>1.9300000000000001E-3</v>
      </c>
    </row>
    <row r="404" spans="9:17">
      <c r="I404">
        <v>-99.829830000000001</v>
      </c>
      <c r="J404">
        <v>-0.1012</v>
      </c>
      <c r="P404">
        <v>-55.625630000000001</v>
      </c>
      <c r="Q404">
        <v>1.97E-3</v>
      </c>
    </row>
    <row r="405" spans="9:17">
      <c r="I405">
        <v>-99.779780000000002</v>
      </c>
      <c r="J405">
        <v>-0.10100000000000001</v>
      </c>
      <c r="P405">
        <v>-55.515520000000002</v>
      </c>
      <c r="Q405">
        <v>2.0100000000000001E-3</v>
      </c>
    </row>
    <row r="406" spans="9:17">
      <c r="I406">
        <v>-99.729730000000004</v>
      </c>
      <c r="J406">
        <v>-0.10081</v>
      </c>
      <c r="P406">
        <v>-55.405410000000003</v>
      </c>
      <c r="Q406">
        <v>2.0500000000000002E-3</v>
      </c>
    </row>
    <row r="407" spans="9:17">
      <c r="I407">
        <v>-99.679680000000005</v>
      </c>
      <c r="J407">
        <v>-0.10062</v>
      </c>
      <c r="P407">
        <v>-55.295299999999997</v>
      </c>
      <c r="Q407">
        <v>2.0899999999999998E-3</v>
      </c>
    </row>
    <row r="408" spans="9:17">
      <c r="I408">
        <v>-99.629630000000006</v>
      </c>
      <c r="J408">
        <v>-0.10042</v>
      </c>
      <c r="P408">
        <v>-55.185189999999999</v>
      </c>
      <c r="Q408">
        <v>2.1299999999999999E-3</v>
      </c>
    </row>
    <row r="409" spans="9:17">
      <c r="I409">
        <v>-99.579580000000007</v>
      </c>
      <c r="J409">
        <v>-0.10023</v>
      </c>
      <c r="P409">
        <v>-55.07508</v>
      </c>
      <c r="Q409">
        <v>2.16E-3</v>
      </c>
    </row>
    <row r="410" spans="9:17">
      <c r="I410">
        <v>-99.529529999999994</v>
      </c>
      <c r="J410">
        <v>-0.10004</v>
      </c>
      <c r="P410">
        <v>-54.964959999999998</v>
      </c>
      <c r="Q410">
        <v>2.2000000000000001E-3</v>
      </c>
    </row>
    <row r="411" spans="9:17">
      <c r="I411">
        <v>-99.479479999999995</v>
      </c>
      <c r="J411">
        <v>-9.9849999999999994E-2</v>
      </c>
      <c r="P411">
        <v>-54.854849999999999</v>
      </c>
      <c r="Q411">
        <v>2.2399999999999998E-3</v>
      </c>
    </row>
    <row r="412" spans="9:17">
      <c r="I412">
        <v>-99.429429999999996</v>
      </c>
      <c r="J412">
        <v>-9.9650000000000002E-2</v>
      </c>
      <c r="P412">
        <v>-54.74474</v>
      </c>
      <c r="Q412">
        <v>2.2799999999999999E-3</v>
      </c>
    </row>
    <row r="413" spans="9:17">
      <c r="I413">
        <v>-99.379379999999998</v>
      </c>
      <c r="J413">
        <v>-9.9460000000000007E-2</v>
      </c>
      <c r="P413">
        <v>-54.634630000000001</v>
      </c>
      <c r="Q413">
        <v>2.32E-3</v>
      </c>
    </row>
    <row r="414" spans="9:17">
      <c r="I414">
        <v>-99.329329999999999</v>
      </c>
      <c r="J414">
        <v>-9.9269999999999997E-2</v>
      </c>
      <c r="P414">
        <v>-54.524520000000003</v>
      </c>
      <c r="Q414">
        <v>2.3600000000000001E-3</v>
      </c>
    </row>
    <row r="415" spans="9:17">
      <c r="I415">
        <v>-99.27928</v>
      </c>
      <c r="J415">
        <v>-9.9070000000000005E-2</v>
      </c>
      <c r="P415">
        <v>-54.414409999999997</v>
      </c>
      <c r="Q415">
        <v>2.3999999999999998E-3</v>
      </c>
    </row>
    <row r="416" spans="9:17">
      <c r="I416">
        <v>-99.229230000000001</v>
      </c>
      <c r="J416">
        <v>-9.8879999999999996E-2</v>
      </c>
      <c r="P416">
        <v>-54.304299999999998</v>
      </c>
      <c r="Q416">
        <v>2.4499999999999999E-3</v>
      </c>
    </row>
    <row r="417" spans="9:17">
      <c r="I417">
        <v>-99.179180000000002</v>
      </c>
      <c r="J417">
        <v>-9.869E-2</v>
      </c>
      <c r="P417">
        <v>-54.194189999999999</v>
      </c>
      <c r="Q417">
        <v>2.49E-3</v>
      </c>
    </row>
    <row r="418" spans="9:17">
      <c r="I418">
        <v>-99.129130000000004</v>
      </c>
      <c r="J418">
        <v>-9.8489999999999994E-2</v>
      </c>
      <c r="P418">
        <v>-54.08408</v>
      </c>
      <c r="Q418">
        <v>2.5300000000000001E-3</v>
      </c>
    </row>
    <row r="419" spans="9:17">
      <c r="I419">
        <v>-99.079080000000005</v>
      </c>
      <c r="J419">
        <v>-9.8299999999999998E-2</v>
      </c>
      <c r="P419">
        <v>-53.973970000000001</v>
      </c>
      <c r="Q419">
        <v>2.5699999999999998E-3</v>
      </c>
    </row>
    <row r="420" spans="9:17">
      <c r="I420">
        <v>-99.029030000000006</v>
      </c>
      <c r="J420">
        <v>-9.8110000000000003E-2</v>
      </c>
      <c r="P420">
        <v>-53.863860000000003</v>
      </c>
      <c r="Q420">
        <v>2.6099999999999999E-3</v>
      </c>
    </row>
    <row r="421" spans="9:17">
      <c r="I421">
        <v>-98.978980000000007</v>
      </c>
      <c r="J421">
        <v>-9.7909999999999997E-2</v>
      </c>
      <c r="P421">
        <v>-53.753749999999997</v>
      </c>
      <c r="Q421">
        <v>2.65E-3</v>
      </c>
    </row>
    <row r="422" spans="9:17">
      <c r="I422">
        <v>-98.928929999999994</v>
      </c>
      <c r="J422">
        <v>-9.7720000000000001E-2</v>
      </c>
      <c r="P422">
        <v>-53.643639999999998</v>
      </c>
      <c r="Q422">
        <v>2.7000000000000001E-3</v>
      </c>
    </row>
    <row r="423" spans="9:17">
      <c r="I423">
        <v>-98.878879999999995</v>
      </c>
      <c r="J423">
        <v>-9.7530000000000006E-2</v>
      </c>
      <c r="P423">
        <v>-53.533529999999999</v>
      </c>
      <c r="Q423">
        <v>2.7399999999999998E-3</v>
      </c>
    </row>
    <row r="424" spans="9:17">
      <c r="I424">
        <v>-98.828829999999996</v>
      </c>
      <c r="J424">
        <v>-9.7339999999999996E-2</v>
      </c>
      <c r="P424">
        <v>-53.42342</v>
      </c>
      <c r="Q424">
        <v>2.7799999999999999E-3</v>
      </c>
    </row>
    <row r="425" spans="9:17">
      <c r="I425">
        <v>-98.778779999999998</v>
      </c>
      <c r="J425">
        <v>-9.7140000000000004E-2</v>
      </c>
      <c r="P425">
        <v>-53.313310000000001</v>
      </c>
      <c r="Q425">
        <v>2.82E-3</v>
      </c>
    </row>
    <row r="426" spans="9:17">
      <c r="I426">
        <v>-98.728729999999999</v>
      </c>
      <c r="J426">
        <v>-9.6949999999999995E-2</v>
      </c>
      <c r="P426">
        <v>-53.203200000000002</v>
      </c>
      <c r="Q426">
        <v>2.8700000000000002E-3</v>
      </c>
    </row>
    <row r="427" spans="9:17">
      <c r="I427">
        <v>-98.67868</v>
      </c>
      <c r="J427">
        <v>-9.6759999999999999E-2</v>
      </c>
      <c r="P427">
        <v>-53.093089999999997</v>
      </c>
      <c r="Q427">
        <v>2.9099999999999998E-3</v>
      </c>
    </row>
    <row r="428" spans="9:17">
      <c r="I428">
        <v>-98.628630000000001</v>
      </c>
      <c r="J428">
        <v>-9.6560000000000007E-2</v>
      </c>
      <c r="P428">
        <v>-52.982979999999998</v>
      </c>
      <c r="Q428">
        <v>2.96E-3</v>
      </c>
    </row>
    <row r="429" spans="9:17">
      <c r="I429">
        <v>-98.578580000000002</v>
      </c>
      <c r="J429">
        <v>-9.6369999999999997E-2</v>
      </c>
      <c r="P429">
        <v>-52.872869999999999</v>
      </c>
      <c r="Q429">
        <v>3.0000000000000001E-3</v>
      </c>
    </row>
    <row r="430" spans="9:17">
      <c r="I430">
        <v>-98.528530000000003</v>
      </c>
      <c r="J430">
        <v>-9.6180000000000002E-2</v>
      </c>
      <c r="P430">
        <v>-52.76276</v>
      </c>
      <c r="Q430">
        <v>3.0400000000000002E-3</v>
      </c>
    </row>
    <row r="431" spans="9:17">
      <c r="I431">
        <v>-98.478480000000005</v>
      </c>
      <c r="J431">
        <v>-9.5979999999999996E-2</v>
      </c>
      <c r="P431">
        <v>-52.652650000000001</v>
      </c>
      <c r="Q431">
        <v>3.0899999999999999E-3</v>
      </c>
    </row>
    <row r="432" spans="9:17">
      <c r="I432">
        <v>-98.428430000000006</v>
      </c>
      <c r="J432">
        <v>-9.579E-2</v>
      </c>
      <c r="P432">
        <v>-52.542540000000002</v>
      </c>
      <c r="Q432">
        <v>3.13E-3</v>
      </c>
    </row>
    <row r="433" spans="9:17">
      <c r="I433">
        <v>-98.378380000000007</v>
      </c>
      <c r="J433">
        <v>-9.5600000000000004E-2</v>
      </c>
      <c r="P433">
        <v>-52.432429999999997</v>
      </c>
      <c r="Q433">
        <v>3.1800000000000001E-3</v>
      </c>
    </row>
    <row r="434" spans="9:17">
      <c r="I434">
        <v>-98.328329999999994</v>
      </c>
      <c r="J434">
        <v>-9.5399999999999999E-2</v>
      </c>
      <c r="P434">
        <v>-52.322319999999998</v>
      </c>
      <c r="Q434">
        <v>3.2200000000000002E-3</v>
      </c>
    </row>
    <row r="435" spans="9:17">
      <c r="I435">
        <v>-98.278279999999995</v>
      </c>
      <c r="J435">
        <v>-9.5210000000000003E-2</v>
      </c>
      <c r="P435">
        <v>-52.212209999999999</v>
      </c>
      <c r="Q435">
        <v>3.2699999999999999E-3</v>
      </c>
    </row>
    <row r="436" spans="9:17">
      <c r="I436">
        <v>-98.228229999999996</v>
      </c>
      <c r="J436">
        <v>-9.5019999999999993E-2</v>
      </c>
      <c r="P436">
        <v>-52.1021</v>
      </c>
      <c r="Q436">
        <v>3.32E-3</v>
      </c>
    </row>
    <row r="437" spans="9:17">
      <c r="I437">
        <v>-98.178179999999998</v>
      </c>
      <c r="J437">
        <v>-9.4829999999999998E-2</v>
      </c>
      <c r="P437">
        <v>-51.991990000000001</v>
      </c>
      <c r="Q437">
        <v>3.3600000000000001E-3</v>
      </c>
    </row>
    <row r="438" spans="9:17">
      <c r="I438">
        <v>-98.128129999999999</v>
      </c>
      <c r="J438">
        <v>-9.4630000000000006E-2</v>
      </c>
      <c r="P438">
        <v>-51.881880000000002</v>
      </c>
      <c r="Q438">
        <v>3.4099999999999998E-3</v>
      </c>
    </row>
    <row r="439" spans="9:17">
      <c r="I439">
        <v>-98.07808</v>
      </c>
      <c r="J439">
        <v>-9.4439999999999996E-2</v>
      </c>
      <c r="P439">
        <v>-51.771769999999997</v>
      </c>
      <c r="Q439">
        <v>3.46E-3</v>
      </c>
    </row>
    <row r="440" spans="9:17">
      <c r="I440">
        <v>-98.028030000000001</v>
      </c>
      <c r="J440">
        <v>-9.425E-2</v>
      </c>
      <c r="P440">
        <v>-51.661659999999998</v>
      </c>
      <c r="Q440">
        <v>3.5000000000000001E-3</v>
      </c>
    </row>
    <row r="441" spans="9:17">
      <c r="I441">
        <v>-97.977980000000002</v>
      </c>
      <c r="J441">
        <v>-9.4049999999999995E-2</v>
      </c>
      <c r="P441">
        <v>-51.551549999999999</v>
      </c>
      <c r="Q441">
        <v>3.5500000000000002E-3</v>
      </c>
    </row>
    <row r="442" spans="9:17">
      <c r="I442">
        <v>-97.927930000000003</v>
      </c>
      <c r="J442">
        <v>-9.3859999999999999E-2</v>
      </c>
      <c r="P442">
        <v>-51.44144</v>
      </c>
      <c r="Q442">
        <v>3.5999999999999999E-3</v>
      </c>
    </row>
    <row r="443" spans="9:17">
      <c r="I443">
        <v>-97.877880000000005</v>
      </c>
      <c r="J443">
        <v>-9.3670000000000003E-2</v>
      </c>
      <c r="P443">
        <v>-51.331330000000001</v>
      </c>
      <c r="Q443">
        <v>3.65E-3</v>
      </c>
    </row>
    <row r="444" spans="9:17">
      <c r="I444">
        <v>-97.827830000000006</v>
      </c>
      <c r="J444">
        <v>-9.3469999999999998E-2</v>
      </c>
      <c r="P444">
        <v>-51.221220000000002</v>
      </c>
      <c r="Q444">
        <v>3.6900000000000001E-3</v>
      </c>
    </row>
    <row r="445" spans="9:17">
      <c r="I445">
        <v>-97.777780000000007</v>
      </c>
      <c r="J445">
        <v>-9.3280000000000002E-2</v>
      </c>
      <c r="P445">
        <v>-51.111109999999996</v>
      </c>
      <c r="Q445">
        <v>3.7399999999999998E-3</v>
      </c>
    </row>
    <row r="446" spans="9:17">
      <c r="I446">
        <v>-97.727729999999994</v>
      </c>
      <c r="J446">
        <v>-9.3090000000000006E-2</v>
      </c>
      <c r="P446">
        <v>-51.000999999999998</v>
      </c>
      <c r="Q446">
        <v>3.79E-3</v>
      </c>
    </row>
    <row r="447" spans="9:17">
      <c r="I447">
        <v>-97.677679999999995</v>
      </c>
      <c r="J447">
        <v>-9.289E-2</v>
      </c>
      <c r="P447">
        <v>-50.890889999999999</v>
      </c>
      <c r="Q447">
        <v>3.8400000000000001E-3</v>
      </c>
    </row>
    <row r="448" spans="9:17">
      <c r="I448">
        <v>-97.627629999999996</v>
      </c>
      <c r="J448">
        <v>-9.2700000000000005E-2</v>
      </c>
      <c r="P448">
        <v>-50.78078</v>
      </c>
      <c r="Q448">
        <v>3.8899999999999998E-3</v>
      </c>
    </row>
    <row r="449" spans="9:17">
      <c r="I449">
        <v>-97.577579999999998</v>
      </c>
      <c r="J449">
        <v>-9.2509999999999995E-2</v>
      </c>
      <c r="P449">
        <v>-50.670670000000001</v>
      </c>
      <c r="Q449">
        <v>3.9399999999999999E-3</v>
      </c>
    </row>
    <row r="450" spans="9:17">
      <c r="I450">
        <v>-97.527529999999999</v>
      </c>
      <c r="J450">
        <v>-9.2319999999999999E-2</v>
      </c>
      <c r="P450">
        <v>-50.560560000000002</v>
      </c>
      <c r="Q450">
        <v>3.9899999999999996E-3</v>
      </c>
    </row>
    <row r="451" spans="9:17">
      <c r="I451">
        <v>-97.47748</v>
      </c>
      <c r="J451">
        <v>-9.2119999999999994E-2</v>
      </c>
      <c r="P451">
        <v>-50.450449999999996</v>
      </c>
      <c r="Q451">
        <v>4.0400000000000002E-3</v>
      </c>
    </row>
    <row r="452" spans="9:17">
      <c r="I452">
        <v>-97.427430000000001</v>
      </c>
      <c r="J452">
        <v>-9.1929999999999998E-2</v>
      </c>
      <c r="P452">
        <v>-50.340339999999998</v>
      </c>
      <c r="Q452">
        <v>4.0899999999999999E-3</v>
      </c>
    </row>
    <row r="453" spans="9:17">
      <c r="I453">
        <v>-97.377380000000002</v>
      </c>
      <c r="J453">
        <v>-9.1740000000000002E-2</v>
      </c>
      <c r="P453">
        <v>-50.230229999999999</v>
      </c>
      <c r="Q453">
        <v>4.1399999999999996E-3</v>
      </c>
    </row>
    <row r="454" spans="9:17">
      <c r="I454">
        <v>-97.327330000000003</v>
      </c>
      <c r="J454">
        <v>-9.1539999999999996E-2</v>
      </c>
      <c r="P454">
        <v>-50.12012</v>
      </c>
      <c r="Q454">
        <v>4.1900000000000001E-3</v>
      </c>
    </row>
    <row r="455" spans="9:17">
      <c r="I455">
        <v>-97.277280000000005</v>
      </c>
      <c r="J455">
        <v>-9.1350000000000001E-2</v>
      </c>
      <c r="P455">
        <v>-50.010010000000001</v>
      </c>
      <c r="Q455">
        <v>4.2399999999999998E-3</v>
      </c>
    </row>
    <row r="456" spans="9:17">
      <c r="I456">
        <v>-97.227230000000006</v>
      </c>
      <c r="J456">
        <v>-9.1160000000000005E-2</v>
      </c>
      <c r="P456">
        <v>-49.899900000000002</v>
      </c>
      <c r="Q456">
        <v>4.2900000000000004E-3</v>
      </c>
    </row>
    <row r="457" spans="9:17">
      <c r="I457">
        <v>-97.177180000000007</v>
      </c>
      <c r="J457">
        <v>-9.0959999999999999E-2</v>
      </c>
      <c r="P457">
        <v>-49.789790000000004</v>
      </c>
      <c r="Q457">
        <v>4.3499999999999997E-3</v>
      </c>
    </row>
    <row r="458" spans="9:17">
      <c r="I458">
        <v>-97.127129999999994</v>
      </c>
      <c r="J458">
        <v>-9.0770000000000003E-2</v>
      </c>
      <c r="P458">
        <v>-49.679679999999998</v>
      </c>
      <c r="Q458">
        <v>4.4000000000000003E-3</v>
      </c>
    </row>
    <row r="459" spans="9:17">
      <c r="I459">
        <v>-97.077079999999995</v>
      </c>
      <c r="J459">
        <v>-9.0579999999999994E-2</v>
      </c>
      <c r="P459">
        <v>-49.569569999999999</v>
      </c>
      <c r="Q459">
        <v>4.45E-3</v>
      </c>
    </row>
    <row r="460" spans="9:17">
      <c r="I460">
        <v>-97.027029999999996</v>
      </c>
      <c r="J460">
        <v>-9.0380000000000002E-2</v>
      </c>
      <c r="P460">
        <v>-49.45946</v>
      </c>
      <c r="Q460">
        <v>4.4999999999999997E-3</v>
      </c>
    </row>
    <row r="461" spans="9:17">
      <c r="I461">
        <v>-96.976979999999998</v>
      </c>
      <c r="J461">
        <v>-9.0190000000000006E-2</v>
      </c>
      <c r="P461">
        <v>-49.349350000000001</v>
      </c>
      <c r="Q461">
        <v>4.5599999999999998E-3</v>
      </c>
    </row>
    <row r="462" spans="9:17">
      <c r="I462">
        <v>-96.926929999999999</v>
      </c>
      <c r="J462">
        <v>-0.09</v>
      </c>
      <c r="P462">
        <v>-49.239240000000002</v>
      </c>
      <c r="Q462">
        <v>4.6100000000000004E-3</v>
      </c>
    </row>
    <row r="463" spans="9:17">
      <c r="I463">
        <v>-96.87688</v>
      </c>
      <c r="J463">
        <v>-8.9800000000000005E-2</v>
      </c>
      <c r="P463">
        <v>-49.129130000000004</v>
      </c>
      <c r="Q463">
        <v>4.6600000000000001E-3</v>
      </c>
    </row>
    <row r="464" spans="9:17">
      <c r="I464">
        <v>-96.826830000000001</v>
      </c>
      <c r="J464">
        <v>-8.9609999999999995E-2</v>
      </c>
      <c r="P464">
        <v>-49.019019999999998</v>
      </c>
      <c r="Q464">
        <v>4.7200000000000002E-3</v>
      </c>
    </row>
    <row r="465" spans="9:17">
      <c r="I465">
        <v>-96.776780000000002</v>
      </c>
      <c r="J465">
        <v>-8.9419999999999999E-2</v>
      </c>
      <c r="P465">
        <v>-48.908909999999999</v>
      </c>
      <c r="Q465">
        <v>4.7699999999999999E-3</v>
      </c>
    </row>
    <row r="466" spans="9:17">
      <c r="I466">
        <v>-96.726730000000003</v>
      </c>
      <c r="J466">
        <v>-8.9230000000000004E-2</v>
      </c>
      <c r="P466">
        <v>-48.7988</v>
      </c>
      <c r="Q466">
        <v>4.8300000000000001E-3</v>
      </c>
    </row>
    <row r="467" spans="9:17">
      <c r="I467">
        <v>-96.676680000000005</v>
      </c>
      <c r="J467">
        <v>-8.9029999999999998E-2</v>
      </c>
      <c r="P467">
        <v>-48.688690000000001</v>
      </c>
      <c r="Q467">
        <v>4.8799999999999998E-3</v>
      </c>
    </row>
    <row r="468" spans="9:17">
      <c r="I468">
        <v>-96.626630000000006</v>
      </c>
      <c r="J468">
        <v>-8.8840000000000002E-2</v>
      </c>
      <c r="P468">
        <v>-48.578580000000002</v>
      </c>
      <c r="Q468">
        <v>4.9300000000000004E-3</v>
      </c>
    </row>
    <row r="469" spans="9:17">
      <c r="I469">
        <v>-96.576580000000007</v>
      </c>
      <c r="J469">
        <v>-8.8650000000000007E-2</v>
      </c>
      <c r="P469">
        <v>-48.468470000000003</v>
      </c>
      <c r="Q469">
        <v>4.9899999999999996E-3</v>
      </c>
    </row>
    <row r="470" spans="9:17">
      <c r="I470">
        <v>-96.526529999999994</v>
      </c>
      <c r="J470">
        <v>-8.8450000000000001E-2</v>
      </c>
      <c r="P470">
        <v>-48.358359999999998</v>
      </c>
      <c r="Q470">
        <v>5.0499999999999998E-3</v>
      </c>
    </row>
    <row r="471" spans="9:17">
      <c r="I471">
        <v>-96.476479999999995</v>
      </c>
      <c r="J471">
        <v>-8.8260000000000005E-2</v>
      </c>
      <c r="P471">
        <v>-48.248249999999999</v>
      </c>
      <c r="Q471">
        <v>5.1000000000000004E-3</v>
      </c>
    </row>
    <row r="472" spans="9:17">
      <c r="I472">
        <v>-96.426429999999996</v>
      </c>
      <c r="J472">
        <v>-8.8069999999999996E-2</v>
      </c>
      <c r="P472">
        <v>-48.13814</v>
      </c>
      <c r="Q472">
        <v>5.1599999999999997E-3</v>
      </c>
    </row>
    <row r="473" spans="9:17">
      <c r="I473">
        <v>-96.376379999999997</v>
      </c>
      <c r="J473">
        <v>-8.7870000000000004E-2</v>
      </c>
      <c r="P473">
        <v>-48.028030000000001</v>
      </c>
      <c r="Q473">
        <v>5.2100000000000002E-3</v>
      </c>
    </row>
    <row r="474" spans="9:17">
      <c r="I474">
        <v>-96.326329999999999</v>
      </c>
      <c r="J474">
        <v>-8.7679999999999994E-2</v>
      </c>
      <c r="P474">
        <v>-47.917920000000002</v>
      </c>
      <c r="Q474">
        <v>5.2700000000000004E-3</v>
      </c>
    </row>
    <row r="475" spans="9:17">
      <c r="I475">
        <v>-96.27628</v>
      </c>
      <c r="J475">
        <v>-8.7489999999999998E-2</v>
      </c>
      <c r="P475">
        <v>-47.807810000000003</v>
      </c>
      <c r="Q475">
        <v>5.3299999999999997E-3</v>
      </c>
    </row>
    <row r="476" spans="9:17">
      <c r="I476">
        <v>-96.226230000000001</v>
      </c>
      <c r="J476">
        <v>-8.7290000000000006E-2</v>
      </c>
      <c r="P476">
        <v>-47.697699999999998</v>
      </c>
      <c r="Q476">
        <v>5.3800000000000002E-3</v>
      </c>
    </row>
    <row r="477" spans="9:17">
      <c r="I477">
        <v>-96.176180000000002</v>
      </c>
      <c r="J477">
        <v>-8.7099999999999997E-2</v>
      </c>
      <c r="P477">
        <v>-47.587589999999999</v>
      </c>
      <c r="Q477">
        <v>5.4400000000000004E-3</v>
      </c>
    </row>
    <row r="478" spans="9:17">
      <c r="I478">
        <v>-96.126130000000003</v>
      </c>
      <c r="J478">
        <v>-8.6910000000000001E-2</v>
      </c>
      <c r="P478">
        <v>-47.47748</v>
      </c>
      <c r="Q478">
        <v>5.4999999999999997E-3</v>
      </c>
    </row>
    <row r="479" spans="9:17">
      <c r="I479">
        <v>-96.076080000000005</v>
      </c>
      <c r="J479">
        <v>-8.6720000000000005E-2</v>
      </c>
      <c r="P479">
        <v>-47.367370000000001</v>
      </c>
      <c r="Q479">
        <v>5.5599999999999998E-3</v>
      </c>
    </row>
    <row r="480" spans="9:17">
      <c r="I480">
        <v>-96.026030000000006</v>
      </c>
      <c r="J480">
        <v>-8.652E-2</v>
      </c>
      <c r="P480">
        <v>-47.257260000000002</v>
      </c>
      <c r="Q480">
        <v>5.62E-3</v>
      </c>
    </row>
    <row r="481" spans="9:17">
      <c r="I481">
        <v>-95.975980000000007</v>
      </c>
      <c r="J481">
        <v>-8.6330000000000004E-2</v>
      </c>
      <c r="P481">
        <v>-47.147150000000003</v>
      </c>
      <c r="Q481">
        <v>5.6800000000000002E-3</v>
      </c>
    </row>
    <row r="482" spans="9:17">
      <c r="I482">
        <v>-95.925929999999994</v>
      </c>
      <c r="J482">
        <v>-8.6139999999999994E-2</v>
      </c>
      <c r="P482">
        <v>-47.037039999999998</v>
      </c>
      <c r="Q482">
        <v>5.7299999999999999E-3</v>
      </c>
    </row>
    <row r="483" spans="9:17">
      <c r="I483">
        <v>-95.875879999999995</v>
      </c>
      <c r="J483">
        <v>-8.5940000000000003E-2</v>
      </c>
      <c r="P483">
        <v>-46.926929999999999</v>
      </c>
      <c r="Q483">
        <v>5.79E-3</v>
      </c>
    </row>
    <row r="484" spans="9:17">
      <c r="I484">
        <v>-95.825829999999996</v>
      </c>
      <c r="J484">
        <v>-8.5750000000000007E-2</v>
      </c>
      <c r="P484">
        <v>-46.81682</v>
      </c>
      <c r="Q484">
        <v>5.8500000000000002E-3</v>
      </c>
    </row>
    <row r="485" spans="9:17">
      <c r="I485">
        <v>-95.775779999999997</v>
      </c>
      <c r="J485">
        <v>-8.5559999999999997E-2</v>
      </c>
      <c r="P485">
        <v>-46.706710000000001</v>
      </c>
      <c r="Q485">
        <v>5.9100000000000003E-3</v>
      </c>
    </row>
    <row r="486" spans="9:17">
      <c r="I486">
        <v>-95.725729999999999</v>
      </c>
      <c r="J486">
        <v>-8.5360000000000005E-2</v>
      </c>
      <c r="P486">
        <v>-46.596600000000002</v>
      </c>
      <c r="Q486">
        <v>5.9699999999999996E-3</v>
      </c>
    </row>
    <row r="487" spans="9:17">
      <c r="I487">
        <v>-95.67568</v>
      </c>
      <c r="J487">
        <v>-8.5169999999999996E-2</v>
      </c>
      <c r="P487">
        <v>-46.486490000000003</v>
      </c>
      <c r="Q487">
        <v>6.0299999999999998E-3</v>
      </c>
    </row>
    <row r="488" spans="9:17">
      <c r="I488">
        <v>-95.625630000000001</v>
      </c>
      <c r="J488">
        <v>-8.498E-2</v>
      </c>
      <c r="P488">
        <v>-46.376379999999997</v>
      </c>
      <c r="Q488">
        <v>6.0899999999999999E-3</v>
      </c>
    </row>
    <row r="489" spans="9:17">
      <c r="I489">
        <v>-95.575580000000002</v>
      </c>
      <c r="J489">
        <v>-8.4779999999999994E-2</v>
      </c>
      <c r="P489">
        <v>-46.266269999999999</v>
      </c>
      <c r="Q489">
        <v>6.1599999999999997E-3</v>
      </c>
    </row>
    <row r="490" spans="9:17">
      <c r="I490">
        <v>-95.525530000000003</v>
      </c>
      <c r="J490">
        <v>-8.4589999999999999E-2</v>
      </c>
      <c r="P490">
        <v>-46.15616</v>
      </c>
      <c r="Q490">
        <v>6.2199999999999998E-3</v>
      </c>
    </row>
    <row r="491" spans="9:17">
      <c r="I491">
        <v>-95.475480000000005</v>
      </c>
      <c r="J491">
        <v>-8.4400000000000003E-2</v>
      </c>
      <c r="P491">
        <v>-46.046050000000001</v>
      </c>
      <c r="Q491">
        <v>6.28E-3</v>
      </c>
    </row>
    <row r="492" spans="9:17">
      <c r="I492">
        <v>-95.425430000000006</v>
      </c>
      <c r="J492">
        <v>-8.4209999999999993E-2</v>
      </c>
      <c r="P492">
        <v>-45.935940000000002</v>
      </c>
      <c r="Q492">
        <v>6.3400000000000001E-3</v>
      </c>
    </row>
    <row r="493" spans="9:17">
      <c r="I493">
        <v>-95.375380000000007</v>
      </c>
      <c r="J493">
        <v>-8.4010000000000001E-2</v>
      </c>
      <c r="P493">
        <v>-45.825830000000003</v>
      </c>
      <c r="Q493">
        <v>6.4000000000000003E-3</v>
      </c>
    </row>
    <row r="494" spans="9:17">
      <c r="I494">
        <v>-95.325329999999994</v>
      </c>
      <c r="J494">
        <v>-8.3820000000000006E-2</v>
      </c>
      <c r="P494">
        <v>-45.715719999999997</v>
      </c>
      <c r="Q494">
        <v>6.4700000000000001E-3</v>
      </c>
    </row>
    <row r="495" spans="9:17">
      <c r="I495">
        <v>-95.275279999999995</v>
      </c>
      <c r="J495">
        <v>-8.3629999999999996E-2</v>
      </c>
      <c r="P495">
        <v>-45.605609999999999</v>
      </c>
      <c r="Q495">
        <v>6.5300000000000002E-3</v>
      </c>
    </row>
    <row r="496" spans="9:17">
      <c r="I496">
        <v>-95.225229999999996</v>
      </c>
      <c r="J496">
        <v>-8.3430000000000004E-2</v>
      </c>
      <c r="P496">
        <v>-45.4955</v>
      </c>
      <c r="Q496">
        <v>6.5900000000000004E-3</v>
      </c>
    </row>
    <row r="497" spans="9:17">
      <c r="I497">
        <v>-95.175179999999997</v>
      </c>
      <c r="J497">
        <v>-8.3239999999999995E-2</v>
      </c>
      <c r="P497">
        <v>-45.385390000000001</v>
      </c>
      <c r="Q497">
        <v>6.6499999999999997E-3</v>
      </c>
    </row>
    <row r="498" spans="9:17">
      <c r="I498">
        <v>-95.125129999999999</v>
      </c>
      <c r="J498">
        <v>-8.3049999999999999E-2</v>
      </c>
      <c r="P498">
        <v>-45.275280000000002</v>
      </c>
      <c r="Q498">
        <v>6.7200000000000003E-3</v>
      </c>
    </row>
    <row r="499" spans="9:17">
      <c r="I499">
        <v>-95.07508</v>
      </c>
      <c r="J499">
        <v>-8.2849999999999993E-2</v>
      </c>
      <c r="P499">
        <v>-45.165170000000003</v>
      </c>
      <c r="Q499">
        <v>6.7799999999999996E-3</v>
      </c>
    </row>
    <row r="500" spans="9:17">
      <c r="I500">
        <v>-95.025030000000001</v>
      </c>
      <c r="J500">
        <v>-8.2659999999999997E-2</v>
      </c>
      <c r="P500">
        <v>-45.055059999999997</v>
      </c>
      <c r="Q500">
        <v>6.8500000000000002E-3</v>
      </c>
    </row>
    <row r="501" spans="9:17">
      <c r="I501">
        <v>-94.974969999999999</v>
      </c>
      <c r="J501">
        <v>-8.2470000000000002E-2</v>
      </c>
      <c r="P501">
        <v>-44.944940000000003</v>
      </c>
      <c r="Q501">
        <v>6.9100000000000003E-3</v>
      </c>
    </row>
    <row r="502" spans="9:17">
      <c r="I502">
        <v>-94.92492</v>
      </c>
      <c r="J502">
        <v>-8.2269999999999996E-2</v>
      </c>
      <c r="P502">
        <v>-44.834829999999997</v>
      </c>
      <c r="Q502">
        <v>6.9800000000000001E-3</v>
      </c>
    </row>
    <row r="503" spans="9:17">
      <c r="I503">
        <v>-94.874870000000001</v>
      </c>
      <c r="J503">
        <v>-8.208E-2</v>
      </c>
      <c r="P503">
        <v>-44.724719999999998</v>
      </c>
      <c r="Q503">
        <v>7.0400000000000003E-3</v>
      </c>
    </row>
    <row r="504" spans="9:17">
      <c r="I504">
        <v>-94.824820000000003</v>
      </c>
      <c r="J504">
        <v>-8.1890000000000004E-2</v>
      </c>
      <c r="P504">
        <v>-44.614609999999999</v>
      </c>
      <c r="Q504">
        <v>7.11E-3</v>
      </c>
    </row>
    <row r="505" spans="9:17">
      <c r="I505">
        <v>-94.774770000000004</v>
      </c>
      <c r="J505">
        <v>-8.1699999999999995E-2</v>
      </c>
      <c r="P505">
        <v>-44.5045</v>
      </c>
      <c r="Q505">
        <v>7.1700000000000002E-3</v>
      </c>
    </row>
    <row r="506" spans="9:17">
      <c r="I506">
        <v>-94.724720000000005</v>
      </c>
      <c r="J506">
        <v>-8.1500000000000003E-2</v>
      </c>
      <c r="P506">
        <v>-44.394390000000001</v>
      </c>
      <c r="Q506">
        <v>7.2399999999999999E-3</v>
      </c>
    </row>
    <row r="507" spans="9:17">
      <c r="I507">
        <v>-94.674670000000006</v>
      </c>
      <c r="J507">
        <v>-8.1309999999999993E-2</v>
      </c>
      <c r="P507">
        <v>-44.284280000000003</v>
      </c>
      <c r="Q507">
        <v>7.3099999999999997E-3</v>
      </c>
    </row>
    <row r="508" spans="9:17">
      <c r="I508">
        <v>-94.624619999999993</v>
      </c>
      <c r="J508">
        <v>-8.1119999999999998E-2</v>
      </c>
      <c r="P508">
        <v>-44.174169999999997</v>
      </c>
      <c r="Q508">
        <v>7.3699999999999998E-3</v>
      </c>
    </row>
    <row r="509" spans="9:17">
      <c r="I509">
        <v>-94.574569999999994</v>
      </c>
      <c r="J509">
        <v>-8.0920000000000006E-2</v>
      </c>
      <c r="P509">
        <v>-44.064059999999998</v>
      </c>
      <c r="Q509">
        <v>7.4400000000000004E-3</v>
      </c>
    </row>
    <row r="510" spans="9:17">
      <c r="I510">
        <v>-94.524519999999995</v>
      </c>
      <c r="J510">
        <v>-8.0729999999999996E-2</v>
      </c>
      <c r="P510">
        <v>-43.953949999999999</v>
      </c>
      <c r="Q510">
        <v>7.5100000000000002E-3</v>
      </c>
    </row>
    <row r="511" spans="9:17">
      <c r="I511">
        <v>-94.474469999999997</v>
      </c>
      <c r="J511">
        <v>-8.054E-2</v>
      </c>
      <c r="P511">
        <v>-43.84384</v>
      </c>
      <c r="Q511">
        <v>7.5700000000000003E-3</v>
      </c>
    </row>
    <row r="512" spans="9:17">
      <c r="I512">
        <v>-94.424419999999998</v>
      </c>
      <c r="J512">
        <v>-8.0339999999999995E-2</v>
      </c>
      <c r="P512">
        <v>-43.733730000000001</v>
      </c>
      <c r="Q512">
        <v>7.6400000000000001E-3</v>
      </c>
    </row>
    <row r="513" spans="9:17">
      <c r="I513">
        <v>-94.374369999999999</v>
      </c>
      <c r="J513">
        <v>-8.0149999999999999E-2</v>
      </c>
      <c r="P513">
        <v>-43.623620000000003</v>
      </c>
      <c r="Q513">
        <v>7.7099999999999998E-3</v>
      </c>
    </row>
    <row r="514" spans="9:17">
      <c r="I514">
        <v>-94.32432</v>
      </c>
      <c r="J514">
        <v>-7.9960000000000003E-2</v>
      </c>
      <c r="P514">
        <v>-43.513509999999997</v>
      </c>
      <c r="Q514">
        <v>7.7799999999999996E-3</v>
      </c>
    </row>
    <row r="515" spans="9:17">
      <c r="I515">
        <v>-94.274270000000001</v>
      </c>
      <c r="J515">
        <v>-7.9759999999999998E-2</v>
      </c>
      <c r="P515">
        <v>-43.403399999999998</v>
      </c>
      <c r="Q515">
        <v>7.8499999999999993E-3</v>
      </c>
    </row>
    <row r="516" spans="9:17">
      <c r="I516">
        <v>-94.224220000000003</v>
      </c>
      <c r="J516">
        <v>-7.9570000000000002E-2</v>
      </c>
      <c r="P516">
        <v>-43.293289999999999</v>
      </c>
      <c r="Q516">
        <v>7.92E-3</v>
      </c>
    </row>
    <row r="517" spans="9:17">
      <c r="I517">
        <v>-94.174170000000004</v>
      </c>
      <c r="J517">
        <v>-7.9380000000000006E-2</v>
      </c>
      <c r="P517">
        <v>-43.18318</v>
      </c>
      <c r="Q517">
        <v>7.9900000000000006E-3</v>
      </c>
    </row>
    <row r="518" spans="9:17">
      <c r="I518">
        <v>-94.124120000000005</v>
      </c>
      <c r="J518">
        <v>-7.918E-2</v>
      </c>
      <c r="P518">
        <v>-43.073070000000001</v>
      </c>
      <c r="Q518">
        <v>8.0499999999999999E-3</v>
      </c>
    </row>
    <row r="519" spans="9:17">
      <c r="I519">
        <v>-94.074070000000006</v>
      </c>
      <c r="J519">
        <v>-7.8990000000000005E-2</v>
      </c>
      <c r="P519">
        <v>-42.962960000000002</v>
      </c>
      <c r="Q519">
        <v>8.1200000000000005E-3</v>
      </c>
    </row>
    <row r="520" spans="9:17">
      <c r="I520">
        <v>-94.024019999999993</v>
      </c>
      <c r="J520">
        <v>-7.8799999999999995E-2</v>
      </c>
      <c r="P520">
        <v>-42.852849999999997</v>
      </c>
      <c r="Q520">
        <v>8.1899999999999994E-3</v>
      </c>
    </row>
    <row r="521" spans="9:17">
      <c r="I521">
        <v>-93.973969999999994</v>
      </c>
      <c r="J521">
        <v>-7.8609999999999999E-2</v>
      </c>
      <c r="P521">
        <v>-42.742739999999998</v>
      </c>
      <c r="Q521">
        <v>8.2699999999999996E-3</v>
      </c>
    </row>
    <row r="522" spans="9:17">
      <c r="I522">
        <v>-93.923919999999995</v>
      </c>
      <c r="J522">
        <v>-7.8409999999999994E-2</v>
      </c>
      <c r="P522">
        <v>-42.632629999999999</v>
      </c>
      <c r="Q522">
        <v>8.3400000000000002E-3</v>
      </c>
    </row>
    <row r="523" spans="9:17">
      <c r="I523">
        <v>-93.873869999999997</v>
      </c>
      <c r="J523">
        <v>-7.8219999999999998E-2</v>
      </c>
      <c r="P523">
        <v>-42.52252</v>
      </c>
      <c r="Q523">
        <v>8.4100000000000008E-3</v>
      </c>
    </row>
    <row r="524" spans="9:17">
      <c r="I524">
        <v>-93.823819999999998</v>
      </c>
      <c r="J524">
        <v>-7.8030000000000002E-2</v>
      </c>
      <c r="P524">
        <v>-42.412410000000001</v>
      </c>
      <c r="Q524">
        <v>8.4799999999999997E-3</v>
      </c>
    </row>
    <row r="525" spans="9:17">
      <c r="I525">
        <v>-93.773769999999999</v>
      </c>
      <c r="J525">
        <v>-7.7829999999999996E-2</v>
      </c>
      <c r="P525">
        <v>-42.302300000000002</v>
      </c>
      <c r="Q525">
        <v>8.5500000000000003E-3</v>
      </c>
    </row>
    <row r="526" spans="9:17">
      <c r="I526">
        <v>-93.72372</v>
      </c>
      <c r="J526">
        <v>-7.7640000000000001E-2</v>
      </c>
      <c r="P526">
        <v>-42.192189999999997</v>
      </c>
      <c r="Q526">
        <v>8.6199999999999992E-3</v>
      </c>
    </row>
    <row r="527" spans="9:17">
      <c r="I527">
        <v>-93.673670000000001</v>
      </c>
      <c r="J527">
        <v>-7.7450000000000005E-2</v>
      </c>
      <c r="P527">
        <v>-42.082079999999998</v>
      </c>
      <c r="Q527">
        <v>8.6899999999999998E-3</v>
      </c>
    </row>
    <row r="528" spans="9:17">
      <c r="I528">
        <v>-93.623620000000003</v>
      </c>
      <c r="J528">
        <v>-7.7249999999999999E-2</v>
      </c>
      <c r="P528">
        <v>-41.971969999999999</v>
      </c>
      <c r="Q528">
        <v>8.77E-3</v>
      </c>
    </row>
    <row r="529" spans="9:17">
      <c r="I529">
        <v>-93.573570000000004</v>
      </c>
      <c r="J529">
        <v>-7.7060000000000003E-2</v>
      </c>
      <c r="P529">
        <v>-41.86186</v>
      </c>
      <c r="Q529">
        <v>8.8400000000000006E-3</v>
      </c>
    </row>
    <row r="530" spans="9:17">
      <c r="I530">
        <v>-93.523520000000005</v>
      </c>
      <c r="J530">
        <v>-7.6869999999999994E-2</v>
      </c>
      <c r="P530">
        <v>-41.751750000000001</v>
      </c>
      <c r="Q530">
        <v>8.9099999999999995E-3</v>
      </c>
    </row>
    <row r="531" spans="9:17">
      <c r="I531">
        <v>-93.473470000000006</v>
      </c>
      <c r="J531">
        <v>-7.6670000000000002E-2</v>
      </c>
      <c r="P531">
        <v>-41.641640000000002</v>
      </c>
      <c r="Q531">
        <v>8.9899999999999997E-3</v>
      </c>
    </row>
    <row r="532" spans="9:17">
      <c r="I532">
        <v>-93.423419999999993</v>
      </c>
      <c r="J532">
        <v>-7.6480000000000006E-2</v>
      </c>
      <c r="P532">
        <v>-41.531529999999997</v>
      </c>
      <c r="Q532">
        <v>9.0600000000000003E-3</v>
      </c>
    </row>
    <row r="533" spans="9:17">
      <c r="I533">
        <v>-93.373369999999994</v>
      </c>
      <c r="J533">
        <v>-7.6289999999999997E-2</v>
      </c>
      <c r="P533">
        <v>-41.421419999999998</v>
      </c>
      <c r="Q533">
        <v>9.1299999999999992E-3</v>
      </c>
    </row>
    <row r="534" spans="9:17">
      <c r="I534">
        <v>-93.323319999999995</v>
      </c>
      <c r="J534">
        <v>-7.6100000000000001E-2</v>
      </c>
      <c r="P534">
        <v>-41.311309999999999</v>
      </c>
      <c r="Q534">
        <v>9.2099999999999994E-3</v>
      </c>
    </row>
    <row r="535" spans="9:17">
      <c r="I535">
        <v>-93.273269999999997</v>
      </c>
      <c r="J535">
        <v>-7.5899999999999995E-2</v>
      </c>
      <c r="P535">
        <v>-41.2012</v>
      </c>
      <c r="Q535">
        <v>9.2800000000000001E-3</v>
      </c>
    </row>
    <row r="536" spans="9:17">
      <c r="I536">
        <v>-93.223219999999998</v>
      </c>
      <c r="J536">
        <v>-7.571E-2</v>
      </c>
      <c r="P536">
        <v>-41.091090000000001</v>
      </c>
      <c r="Q536">
        <v>9.3600000000000003E-3</v>
      </c>
    </row>
    <row r="537" spans="9:17">
      <c r="I537">
        <v>-93.173169999999999</v>
      </c>
      <c r="J537">
        <v>-7.5520000000000004E-2</v>
      </c>
      <c r="P537">
        <v>-40.980980000000002</v>
      </c>
      <c r="Q537">
        <v>9.4299999999999991E-3</v>
      </c>
    </row>
    <row r="538" spans="9:17">
      <c r="I538">
        <v>-93.12312</v>
      </c>
      <c r="J538">
        <v>-7.5319999999999998E-2</v>
      </c>
      <c r="P538">
        <v>-40.870869999999996</v>
      </c>
      <c r="Q538">
        <v>9.5099999999999994E-3</v>
      </c>
    </row>
    <row r="539" spans="9:17">
      <c r="I539">
        <v>-93.073070000000001</v>
      </c>
      <c r="J539">
        <v>-7.5130000000000002E-2</v>
      </c>
      <c r="P539">
        <v>-40.760759999999998</v>
      </c>
      <c r="Q539">
        <v>9.58E-3</v>
      </c>
    </row>
    <row r="540" spans="9:17">
      <c r="I540">
        <v>-93.023020000000002</v>
      </c>
      <c r="J540">
        <v>-7.4940000000000007E-2</v>
      </c>
      <c r="P540">
        <v>-40.650649999999999</v>
      </c>
      <c r="Q540">
        <v>9.6600000000000002E-3</v>
      </c>
    </row>
    <row r="541" spans="9:17">
      <c r="I541">
        <v>-92.972970000000004</v>
      </c>
      <c r="J541">
        <v>-7.4740000000000001E-2</v>
      </c>
      <c r="P541">
        <v>-40.54054</v>
      </c>
      <c r="Q541">
        <v>9.7300000000000008E-3</v>
      </c>
    </row>
    <row r="542" spans="9:17">
      <c r="I542">
        <v>-92.922920000000005</v>
      </c>
      <c r="J542">
        <v>-7.4550000000000005E-2</v>
      </c>
      <c r="P542">
        <v>-40.430430000000001</v>
      </c>
      <c r="Q542">
        <v>9.8099999999999993E-3</v>
      </c>
    </row>
    <row r="543" spans="9:17">
      <c r="I543">
        <v>-92.872870000000006</v>
      </c>
      <c r="J543">
        <v>-7.4359999999999996E-2</v>
      </c>
      <c r="P543">
        <v>-40.320320000000002</v>
      </c>
      <c r="Q543">
        <v>9.8899999999999995E-3</v>
      </c>
    </row>
    <row r="544" spans="9:17">
      <c r="I544">
        <v>-92.822819999999993</v>
      </c>
      <c r="J544">
        <v>-7.4160000000000004E-2</v>
      </c>
      <c r="P544">
        <v>-40.210209999999996</v>
      </c>
      <c r="Q544">
        <v>9.9600000000000001E-3</v>
      </c>
    </row>
    <row r="545" spans="9:17">
      <c r="I545">
        <v>-92.772769999999994</v>
      </c>
      <c r="J545">
        <v>-7.3969999999999994E-2</v>
      </c>
      <c r="P545">
        <v>-40.100099999999998</v>
      </c>
      <c r="Q545">
        <v>1.004E-2</v>
      </c>
    </row>
    <row r="546" spans="9:17">
      <c r="I546">
        <v>-92.722719999999995</v>
      </c>
      <c r="J546">
        <v>-7.3779999999999998E-2</v>
      </c>
      <c r="P546">
        <v>-39.989989999999999</v>
      </c>
      <c r="Q546">
        <v>1.0120000000000001E-2</v>
      </c>
    </row>
    <row r="547" spans="9:17">
      <c r="I547">
        <v>-92.672669999999997</v>
      </c>
      <c r="J547">
        <v>-7.3590000000000003E-2</v>
      </c>
      <c r="P547">
        <v>-39.87988</v>
      </c>
      <c r="Q547">
        <v>1.0200000000000001E-2</v>
      </c>
    </row>
    <row r="548" spans="9:17">
      <c r="I548">
        <v>-92.622619999999998</v>
      </c>
      <c r="J548">
        <v>-7.3389999999999997E-2</v>
      </c>
      <c r="P548">
        <v>-39.769770000000001</v>
      </c>
      <c r="Q548">
        <v>1.0279999999999999E-2</v>
      </c>
    </row>
    <row r="549" spans="9:17">
      <c r="I549">
        <v>-92.572569999999999</v>
      </c>
      <c r="J549">
        <v>-7.3200000000000001E-2</v>
      </c>
      <c r="P549">
        <v>-39.659660000000002</v>
      </c>
      <c r="Q549">
        <v>1.035E-2</v>
      </c>
    </row>
    <row r="550" spans="9:17">
      <c r="I550">
        <v>-92.52252</v>
      </c>
      <c r="J550">
        <v>-7.3010000000000005E-2</v>
      </c>
      <c r="P550">
        <v>-39.549550000000004</v>
      </c>
      <c r="Q550">
        <v>1.043E-2</v>
      </c>
    </row>
    <row r="551" spans="9:17">
      <c r="I551">
        <v>-92.472470000000001</v>
      </c>
      <c r="J551">
        <v>-7.281E-2</v>
      </c>
      <c r="P551">
        <v>-39.439439999999998</v>
      </c>
      <c r="Q551">
        <v>1.051E-2</v>
      </c>
    </row>
    <row r="552" spans="9:17">
      <c r="I552">
        <v>-92.422420000000002</v>
      </c>
      <c r="J552">
        <v>-7.2620000000000004E-2</v>
      </c>
      <c r="P552">
        <v>-39.329329999999999</v>
      </c>
      <c r="Q552">
        <v>1.059E-2</v>
      </c>
    </row>
    <row r="553" spans="9:17">
      <c r="I553">
        <v>-92.372370000000004</v>
      </c>
      <c r="J553">
        <v>-7.2429999999999994E-2</v>
      </c>
      <c r="P553">
        <v>-39.21922</v>
      </c>
      <c r="Q553">
        <v>1.0670000000000001E-2</v>
      </c>
    </row>
    <row r="554" spans="9:17">
      <c r="I554">
        <v>-92.322320000000005</v>
      </c>
      <c r="J554">
        <v>-7.2230000000000003E-2</v>
      </c>
      <c r="P554">
        <v>-39.109110000000001</v>
      </c>
      <c r="Q554">
        <v>1.0749999999999999E-2</v>
      </c>
    </row>
    <row r="555" spans="9:17">
      <c r="I555">
        <v>-92.272270000000006</v>
      </c>
      <c r="J555">
        <v>-7.2040000000000007E-2</v>
      </c>
      <c r="P555">
        <v>-38.999000000000002</v>
      </c>
      <c r="Q555">
        <v>1.0829999999999999E-2</v>
      </c>
    </row>
    <row r="556" spans="9:17">
      <c r="I556">
        <v>-92.222219999999993</v>
      </c>
      <c r="J556">
        <v>-7.1849999999999997E-2</v>
      </c>
      <c r="P556">
        <v>-38.888890000000004</v>
      </c>
      <c r="Q556">
        <v>1.091E-2</v>
      </c>
    </row>
    <row r="557" spans="9:17">
      <c r="I557">
        <v>-92.172169999999994</v>
      </c>
      <c r="J557">
        <v>-7.1650000000000005E-2</v>
      </c>
      <c r="P557">
        <v>-38.778779999999998</v>
      </c>
      <c r="Q557">
        <v>1.099E-2</v>
      </c>
    </row>
    <row r="558" spans="9:17">
      <c r="I558">
        <v>-92.122119999999995</v>
      </c>
      <c r="J558">
        <v>-7.1459999999999996E-2</v>
      </c>
      <c r="P558">
        <v>-38.668669999999999</v>
      </c>
      <c r="Q558">
        <v>1.107E-2</v>
      </c>
    </row>
    <row r="559" spans="9:17">
      <c r="I559">
        <v>-92.072069999999997</v>
      </c>
      <c r="J559">
        <v>-7.127E-2</v>
      </c>
      <c r="P559">
        <v>-38.55856</v>
      </c>
      <c r="Q559">
        <v>1.115E-2</v>
      </c>
    </row>
    <row r="560" spans="9:17">
      <c r="I560">
        <v>-92.022019999999998</v>
      </c>
      <c r="J560">
        <v>-7.1069999999999994E-2</v>
      </c>
      <c r="P560">
        <v>-38.448450000000001</v>
      </c>
      <c r="Q560">
        <v>1.123E-2</v>
      </c>
    </row>
    <row r="561" spans="9:17">
      <c r="I561">
        <v>-91.971969999999999</v>
      </c>
      <c r="J561">
        <v>-7.0879999999999999E-2</v>
      </c>
      <c r="P561">
        <v>-38.338340000000002</v>
      </c>
      <c r="Q561">
        <v>1.1310000000000001E-2</v>
      </c>
    </row>
    <row r="562" spans="9:17">
      <c r="I562">
        <v>-91.92192</v>
      </c>
      <c r="J562">
        <v>-7.0690000000000003E-2</v>
      </c>
      <c r="P562">
        <v>-38.228230000000003</v>
      </c>
      <c r="Q562">
        <v>1.1390000000000001E-2</v>
      </c>
    </row>
    <row r="563" spans="9:17">
      <c r="I563">
        <v>-91.871870000000001</v>
      </c>
      <c r="J563">
        <v>-7.0499999999999993E-2</v>
      </c>
      <c r="P563">
        <v>-38.118119999999998</v>
      </c>
      <c r="Q563">
        <v>1.1480000000000001E-2</v>
      </c>
    </row>
    <row r="564" spans="9:17">
      <c r="I564">
        <v>-91.821820000000002</v>
      </c>
      <c r="J564">
        <v>-7.0300000000000001E-2</v>
      </c>
      <c r="P564">
        <v>-38.008009999999999</v>
      </c>
      <c r="Q564">
        <v>1.1560000000000001E-2</v>
      </c>
    </row>
    <row r="565" spans="9:17">
      <c r="I565">
        <v>-91.771770000000004</v>
      </c>
      <c r="J565">
        <v>-7.0110000000000006E-2</v>
      </c>
      <c r="P565">
        <v>-37.8979</v>
      </c>
      <c r="Q565">
        <v>1.1639999999999999E-2</v>
      </c>
    </row>
    <row r="566" spans="9:17">
      <c r="I566">
        <v>-91.721720000000005</v>
      </c>
      <c r="J566">
        <v>-6.9919999999999996E-2</v>
      </c>
      <c r="P566">
        <v>-37.787790000000001</v>
      </c>
      <c r="Q566">
        <v>1.172E-2</v>
      </c>
    </row>
    <row r="567" spans="9:17">
      <c r="I567">
        <v>-91.671670000000006</v>
      </c>
      <c r="J567">
        <v>-6.9720000000000004E-2</v>
      </c>
      <c r="P567">
        <v>-37.677680000000002</v>
      </c>
      <c r="Q567">
        <v>1.1809999999999999E-2</v>
      </c>
    </row>
    <row r="568" spans="9:17">
      <c r="I568">
        <v>-91.621619999999993</v>
      </c>
      <c r="J568">
        <v>-6.9529999999999995E-2</v>
      </c>
      <c r="P568">
        <v>-37.567570000000003</v>
      </c>
      <c r="Q568">
        <v>1.189E-2</v>
      </c>
    </row>
    <row r="569" spans="9:17">
      <c r="I569">
        <v>-91.571569999999994</v>
      </c>
      <c r="J569">
        <v>-6.9339999999999999E-2</v>
      </c>
      <c r="P569">
        <v>-37.457459999999998</v>
      </c>
      <c r="Q569">
        <v>1.197E-2</v>
      </c>
    </row>
    <row r="570" spans="9:17">
      <c r="I570">
        <v>-91.521519999999995</v>
      </c>
      <c r="J570">
        <v>-6.9139999999999993E-2</v>
      </c>
      <c r="P570">
        <v>-37.347349999999999</v>
      </c>
      <c r="Q570">
        <v>1.206E-2</v>
      </c>
    </row>
    <row r="571" spans="9:17">
      <c r="I571">
        <v>-91.471469999999997</v>
      </c>
      <c r="J571">
        <v>-6.8949999999999997E-2</v>
      </c>
      <c r="P571">
        <v>-37.23724</v>
      </c>
      <c r="Q571">
        <v>1.214E-2</v>
      </c>
    </row>
    <row r="572" spans="9:17">
      <c r="I572">
        <v>-91.421419999999998</v>
      </c>
      <c r="J572">
        <v>-6.8760000000000002E-2</v>
      </c>
      <c r="P572">
        <v>-37.127130000000001</v>
      </c>
      <c r="Q572">
        <v>1.222E-2</v>
      </c>
    </row>
    <row r="573" spans="9:17">
      <c r="I573">
        <v>-91.371369999999999</v>
      </c>
      <c r="J573">
        <v>-6.8559999999999996E-2</v>
      </c>
      <c r="P573">
        <v>-37.017020000000002</v>
      </c>
      <c r="Q573">
        <v>1.231E-2</v>
      </c>
    </row>
    <row r="574" spans="9:17">
      <c r="I574">
        <v>-91.32132</v>
      </c>
      <c r="J574">
        <v>-6.837E-2</v>
      </c>
      <c r="P574">
        <v>-36.906910000000003</v>
      </c>
      <c r="Q574">
        <v>1.239E-2</v>
      </c>
    </row>
    <row r="575" spans="9:17">
      <c r="I575">
        <v>-91.271270000000001</v>
      </c>
      <c r="J575">
        <v>-6.8180000000000004E-2</v>
      </c>
      <c r="P575">
        <v>-36.796799999999998</v>
      </c>
      <c r="Q575">
        <v>1.248E-2</v>
      </c>
    </row>
    <row r="576" spans="9:17">
      <c r="I576">
        <v>-91.221220000000002</v>
      </c>
      <c r="J576">
        <v>-6.7989999999999995E-2</v>
      </c>
      <c r="P576">
        <v>-36.686689999999999</v>
      </c>
      <c r="Q576">
        <v>1.256E-2</v>
      </c>
    </row>
    <row r="577" spans="9:17">
      <c r="I577">
        <v>-91.171170000000004</v>
      </c>
      <c r="J577">
        <v>-6.7790000000000003E-2</v>
      </c>
      <c r="P577">
        <v>-36.57658</v>
      </c>
      <c r="Q577">
        <v>1.265E-2</v>
      </c>
    </row>
    <row r="578" spans="9:17">
      <c r="I578">
        <v>-91.121120000000005</v>
      </c>
      <c r="J578">
        <v>-6.7599999999999993E-2</v>
      </c>
      <c r="P578">
        <v>-36.466470000000001</v>
      </c>
      <c r="Q578">
        <v>1.273E-2</v>
      </c>
    </row>
    <row r="579" spans="9:17">
      <c r="I579">
        <v>-91.071070000000006</v>
      </c>
      <c r="J579">
        <v>-6.7409999999999998E-2</v>
      </c>
      <c r="P579">
        <v>-36.356360000000002</v>
      </c>
      <c r="Q579">
        <v>1.282E-2</v>
      </c>
    </row>
    <row r="580" spans="9:17">
      <c r="I580">
        <v>-91.021019999999993</v>
      </c>
      <c r="J580">
        <v>-6.7210000000000006E-2</v>
      </c>
      <c r="P580">
        <v>-36.246250000000003</v>
      </c>
      <c r="Q580">
        <v>1.29E-2</v>
      </c>
    </row>
    <row r="581" spans="9:17">
      <c r="I581">
        <v>-90.970969999999994</v>
      </c>
      <c r="J581">
        <v>-6.7019999999999996E-2</v>
      </c>
      <c r="P581">
        <v>-36.136139999999997</v>
      </c>
      <c r="Q581">
        <v>1.299E-2</v>
      </c>
    </row>
    <row r="582" spans="9:17">
      <c r="I582">
        <v>-90.920919999999995</v>
      </c>
      <c r="J582">
        <v>-6.6830000000000001E-2</v>
      </c>
      <c r="P582">
        <v>-36.026029999999999</v>
      </c>
      <c r="Q582">
        <v>1.308E-2</v>
      </c>
    </row>
    <row r="583" spans="9:17">
      <c r="I583">
        <v>-90.870869999999996</v>
      </c>
      <c r="J583">
        <v>-6.6629999999999995E-2</v>
      </c>
      <c r="P583">
        <v>-35.91592</v>
      </c>
      <c r="Q583">
        <v>1.316E-2</v>
      </c>
    </row>
    <row r="584" spans="9:17">
      <c r="I584">
        <v>-90.820819999999998</v>
      </c>
      <c r="J584">
        <v>-6.6439999999999999E-2</v>
      </c>
      <c r="P584">
        <v>-35.805810000000001</v>
      </c>
      <c r="Q584">
        <v>1.325E-2</v>
      </c>
    </row>
    <row r="585" spans="9:17">
      <c r="I585">
        <v>-90.770769999999999</v>
      </c>
      <c r="J585">
        <v>-6.6250000000000003E-2</v>
      </c>
      <c r="P585">
        <v>-35.695700000000002</v>
      </c>
      <c r="Q585">
        <v>1.3339999999999999E-2</v>
      </c>
    </row>
    <row r="586" spans="9:17">
      <c r="I586">
        <v>-90.72072</v>
      </c>
      <c r="J586">
        <v>-6.6049999999999998E-2</v>
      </c>
      <c r="P586">
        <v>-35.585590000000003</v>
      </c>
      <c r="Q586">
        <v>1.342E-2</v>
      </c>
    </row>
    <row r="587" spans="9:17">
      <c r="I587">
        <v>-90.670670000000001</v>
      </c>
      <c r="J587">
        <v>-6.5860000000000002E-2</v>
      </c>
      <c r="P587">
        <v>-35.475479999999997</v>
      </c>
      <c r="Q587">
        <v>1.3509999999999999E-2</v>
      </c>
    </row>
    <row r="588" spans="9:17">
      <c r="I588">
        <v>-90.620620000000002</v>
      </c>
      <c r="J588">
        <v>-6.5670000000000006E-2</v>
      </c>
      <c r="P588">
        <v>-35.365369999999999</v>
      </c>
      <c r="Q588">
        <v>1.3599999999999999E-2</v>
      </c>
    </row>
    <row r="589" spans="9:17">
      <c r="I589">
        <v>-90.570570000000004</v>
      </c>
      <c r="J589">
        <v>-6.5479999999999997E-2</v>
      </c>
      <c r="P589">
        <v>-35.25526</v>
      </c>
      <c r="Q589">
        <v>1.3690000000000001E-2</v>
      </c>
    </row>
    <row r="590" spans="9:17">
      <c r="I590">
        <v>-90.520520000000005</v>
      </c>
      <c r="J590">
        <v>-6.5280000000000005E-2</v>
      </c>
      <c r="P590">
        <v>-35.145150000000001</v>
      </c>
      <c r="Q590">
        <v>1.3769999999999999E-2</v>
      </c>
    </row>
    <row r="591" spans="9:17">
      <c r="I591">
        <v>-90.470470000000006</v>
      </c>
      <c r="J591">
        <v>-6.5089999999999995E-2</v>
      </c>
      <c r="P591">
        <v>-35.035040000000002</v>
      </c>
      <c r="Q591">
        <v>1.3860000000000001E-2</v>
      </c>
    </row>
    <row r="592" spans="9:17">
      <c r="I592">
        <v>-90.420419999999993</v>
      </c>
      <c r="J592">
        <v>-6.4899999999999999E-2</v>
      </c>
      <c r="P592">
        <v>-34.92492</v>
      </c>
      <c r="Q592">
        <v>1.3950000000000001E-2</v>
      </c>
    </row>
    <row r="593" spans="9:17">
      <c r="I593">
        <v>-90.370369999999994</v>
      </c>
      <c r="J593">
        <v>-6.4699999999999994E-2</v>
      </c>
      <c r="P593">
        <v>-34.814810000000001</v>
      </c>
      <c r="Q593">
        <v>1.404E-2</v>
      </c>
    </row>
    <row r="594" spans="9:17">
      <c r="I594">
        <v>-90.320319999999995</v>
      </c>
      <c r="J594">
        <v>-6.4509999999999998E-2</v>
      </c>
      <c r="P594">
        <v>-34.704700000000003</v>
      </c>
      <c r="Q594">
        <v>1.413E-2</v>
      </c>
    </row>
    <row r="595" spans="9:17">
      <c r="I595">
        <v>-90.270269999999996</v>
      </c>
      <c r="J595">
        <v>-6.4320000000000002E-2</v>
      </c>
      <c r="P595">
        <v>-34.594589999999997</v>
      </c>
      <c r="Q595">
        <v>1.422E-2</v>
      </c>
    </row>
    <row r="596" spans="9:17">
      <c r="I596">
        <v>-90.220219999999998</v>
      </c>
      <c r="J596">
        <v>-6.4119999999999996E-2</v>
      </c>
      <c r="P596">
        <v>-34.484479999999998</v>
      </c>
      <c r="Q596">
        <v>1.431E-2</v>
      </c>
    </row>
    <row r="597" spans="9:17">
      <c r="I597">
        <v>-90.170169999999999</v>
      </c>
      <c r="J597">
        <v>-6.3930000000000001E-2</v>
      </c>
      <c r="P597">
        <v>-34.374369999999999</v>
      </c>
      <c r="Q597">
        <v>1.44E-2</v>
      </c>
    </row>
    <row r="598" spans="9:17">
      <c r="I598">
        <v>-90.12012</v>
      </c>
      <c r="J598">
        <v>-6.3740000000000005E-2</v>
      </c>
      <c r="P598">
        <v>-34.26426</v>
      </c>
      <c r="Q598">
        <v>1.448E-2</v>
      </c>
    </row>
    <row r="599" spans="9:17">
      <c r="I599">
        <v>-90.070070000000001</v>
      </c>
      <c r="J599">
        <v>-6.3539999999999999E-2</v>
      </c>
      <c r="P599">
        <v>-34.154150000000001</v>
      </c>
      <c r="Q599">
        <v>1.457E-2</v>
      </c>
    </row>
    <row r="600" spans="9:17">
      <c r="I600">
        <v>-90.020020000000002</v>
      </c>
      <c r="J600">
        <v>-6.3350000000000004E-2</v>
      </c>
      <c r="P600">
        <v>-34.044040000000003</v>
      </c>
      <c r="Q600">
        <v>1.4659999999999999E-2</v>
      </c>
    </row>
    <row r="601" spans="9:17">
      <c r="I601">
        <v>-89.969970000000004</v>
      </c>
      <c r="J601">
        <v>-6.3159999999999994E-2</v>
      </c>
      <c r="P601">
        <v>-33.933929999999997</v>
      </c>
      <c r="Q601">
        <v>1.4749999999999999E-2</v>
      </c>
    </row>
    <row r="602" spans="9:17">
      <c r="I602">
        <v>-89.919920000000005</v>
      </c>
      <c r="J602">
        <v>-6.2969999999999998E-2</v>
      </c>
      <c r="P602">
        <v>-33.823819999999998</v>
      </c>
      <c r="Q602">
        <v>1.4840000000000001E-2</v>
      </c>
    </row>
    <row r="603" spans="9:17">
      <c r="I603">
        <v>-89.869870000000006</v>
      </c>
      <c r="J603">
        <v>-6.2770000000000006E-2</v>
      </c>
      <c r="P603">
        <v>-33.713709999999999</v>
      </c>
      <c r="Q603">
        <v>1.4930000000000001E-2</v>
      </c>
    </row>
    <row r="604" spans="9:17">
      <c r="I604">
        <v>-89.819820000000007</v>
      </c>
      <c r="J604">
        <v>-6.2579999999999997E-2</v>
      </c>
      <c r="P604">
        <v>-33.6036</v>
      </c>
      <c r="Q604">
        <v>1.502E-2</v>
      </c>
    </row>
    <row r="605" spans="9:17">
      <c r="I605">
        <v>-89.769769999999994</v>
      </c>
      <c r="J605">
        <v>-6.2390000000000001E-2</v>
      </c>
      <c r="P605">
        <v>-33.493490000000001</v>
      </c>
      <c r="Q605">
        <v>1.512E-2</v>
      </c>
    </row>
    <row r="606" spans="9:17">
      <c r="I606">
        <v>-89.719719999999995</v>
      </c>
      <c r="J606">
        <v>-6.2190000000000002E-2</v>
      </c>
      <c r="P606">
        <v>-33.383380000000002</v>
      </c>
      <c r="Q606">
        <v>1.521E-2</v>
      </c>
    </row>
    <row r="607" spans="9:17">
      <c r="I607">
        <v>-89.669669999999996</v>
      </c>
      <c r="J607">
        <v>-6.2E-2</v>
      </c>
      <c r="P607">
        <v>-33.273269999999997</v>
      </c>
      <c r="Q607">
        <v>1.5299999999999999E-2</v>
      </c>
    </row>
    <row r="608" spans="9:17">
      <c r="I608">
        <v>-89.619619999999998</v>
      </c>
      <c r="J608">
        <v>-6.1809999999999997E-2</v>
      </c>
      <c r="P608">
        <v>-33.163159999999998</v>
      </c>
      <c r="Q608">
        <v>1.5389999999999999E-2</v>
      </c>
    </row>
    <row r="609" spans="9:17">
      <c r="I609">
        <v>-89.569569999999999</v>
      </c>
      <c r="J609">
        <v>-6.1609999999999998E-2</v>
      </c>
      <c r="P609">
        <v>-33.053049999999999</v>
      </c>
      <c r="Q609">
        <v>1.5480000000000001E-2</v>
      </c>
    </row>
    <row r="610" spans="9:17">
      <c r="I610">
        <v>-89.51952</v>
      </c>
      <c r="J610">
        <v>-6.1420000000000002E-2</v>
      </c>
      <c r="P610">
        <v>-32.94294</v>
      </c>
      <c r="Q610">
        <v>1.5570000000000001E-2</v>
      </c>
    </row>
    <row r="611" spans="9:17">
      <c r="I611">
        <v>-89.469470000000001</v>
      </c>
      <c r="J611">
        <v>-6.123E-2</v>
      </c>
      <c r="P611">
        <v>-32.832830000000001</v>
      </c>
      <c r="Q611">
        <v>1.566E-2</v>
      </c>
    </row>
    <row r="612" spans="9:17">
      <c r="I612">
        <v>-89.419420000000002</v>
      </c>
      <c r="J612">
        <v>-6.1030000000000001E-2</v>
      </c>
      <c r="P612">
        <v>-32.722720000000002</v>
      </c>
      <c r="Q612">
        <v>1.575E-2</v>
      </c>
    </row>
    <row r="613" spans="9:17">
      <c r="I613">
        <v>-89.369370000000004</v>
      </c>
      <c r="J613">
        <v>-6.0839999999999998E-2</v>
      </c>
      <c r="P613">
        <v>-32.612609999999997</v>
      </c>
      <c r="Q613">
        <v>1.585E-2</v>
      </c>
    </row>
    <row r="614" spans="9:17">
      <c r="I614">
        <v>-89.319320000000005</v>
      </c>
      <c r="J614">
        <v>-6.0650000000000003E-2</v>
      </c>
      <c r="P614">
        <v>-32.502499999999998</v>
      </c>
      <c r="Q614">
        <v>1.5939999999999999E-2</v>
      </c>
    </row>
    <row r="615" spans="9:17">
      <c r="I615">
        <v>-89.269270000000006</v>
      </c>
      <c r="J615">
        <v>-6.0449999999999997E-2</v>
      </c>
      <c r="P615">
        <v>-32.392389999999999</v>
      </c>
      <c r="Q615">
        <v>1.6029999999999999E-2</v>
      </c>
    </row>
    <row r="616" spans="9:17">
      <c r="I616">
        <v>-89.219220000000007</v>
      </c>
      <c r="J616">
        <v>-6.0260000000000001E-2</v>
      </c>
      <c r="P616">
        <v>-32.28228</v>
      </c>
      <c r="Q616">
        <v>1.6119999999999999E-2</v>
      </c>
    </row>
    <row r="617" spans="9:17">
      <c r="I617">
        <v>-89.169169999999994</v>
      </c>
      <c r="J617">
        <v>-6.0069999999999998E-2</v>
      </c>
      <c r="P617">
        <v>-32.172170000000001</v>
      </c>
      <c r="Q617">
        <v>1.6209999999999999E-2</v>
      </c>
    </row>
    <row r="618" spans="9:17">
      <c r="I618">
        <v>-89.119119999999995</v>
      </c>
      <c r="J618">
        <v>-5.9880000000000003E-2</v>
      </c>
      <c r="P618">
        <v>-32.062060000000002</v>
      </c>
      <c r="Q618">
        <v>1.6310000000000002E-2</v>
      </c>
    </row>
    <row r="619" spans="9:17">
      <c r="I619">
        <v>-89.069069999999996</v>
      </c>
      <c r="J619">
        <v>-5.9679999999999997E-2</v>
      </c>
      <c r="P619">
        <v>-31.95195</v>
      </c>
      <c r="Q619">
        <v>1.6400000000000001E-2</v>
      </c>
    </row>
    <row r="620" spans="9:17">
      <c r="I620">
        <v>-89.019019999999998</v>
      </c>
      <c r="J620">
        <v>-5.9490000000000001E-2</v>
      </c>
      <c r="P620">
        <v>-31.841840000000001</v>
      </c>
      <c r="Q620">
        <v>1.6490000000000001E-2</v>
      </c>
    </row>
    <row r="621" spans="9:17">
      <c r="I621">
        <v>-88.968969999999999</v>
      </c>
      <c r="J621">
        <v>-5.9299999999999999E-2</v>
      </c>
      <c r="P621">
        <v>-31.731729999999999</v>
      </c>
      <c r="Q621">
        <v>1.6580000000000001E-2</v>
      </c>
    </row>
    <row r="622" spans="9:17">
      <c r="I622">
        <v>-88.91892</v>
      </c>
      <c r="J622">
        <v>-5.91E-2</v>
      </c>
      <c r="P622">
        <v>-31.62162</v>
      </c>
      <c r="Q622">
        <v>1.668E-2</v>
      </c>
    </row>
    <row r="623" spans="9:17">
      <c r="I623">
        <v>-88.868870000000001</v>
      </c>
      <c r="J623">
        <v>-5.8909999999999997E-2</v>
      </c>
      <c r="P623">
        <v>-31.511510000000001</v>
      </c>
      <c r="Q623">
        <v>1.677E-2</v>
      </c>
    </row>
    <row r="624" spans="9:17">
      <c r="I624">
        <v>-88.818820000000002</v>
      </c>
      <c r="J624">
        <v>-5.8720000000000001E-2</v>
      </c>
      <c r="P624">
        <v>-31.401399999999999</v>
      </c>
      <c r="Q624">
        <v>1.686E-2</v>
      </c>
    </row>
    <row r="625" spans="9:17">
      <c r="I625">
        <v>-88.768770000000004</v>
      </c>
      <c r="J625">
        <v>-5.8520000000000003E-2</v>
      </c>
      <c r="P625">
        <v>-31.29129</v>
      </c>
      <c r="Q625">
        <v>1.6959999999999999E-2</v>
      </c>
    </row>
    <row r="626" spans="9:17">
      <c r="I626">
        <v>-88.718720000000005</v>
      </c>
      <c r="J626">
        <v>-5.833E-2</v>
      </c>
      <c r="P626">
        <v>-31.181180000000001</v>
      </c>
      <c r="Q626">
        <v>1.7049999999999999E-2</v>
      </c>
    </row>
    <row r="627" spans="9:17">
      <c r="I627">
        <v>-88.668670000000006</v>
      </c>
      <c r="J627">
        <v>-5.8139999999999997E-2</v>
      </c>
      <c r="P627">
        <v>-31.071069999999999</v>
      </c>
      <c r="Q627">
        <v>1.7139999999999999E-2</v>
      </c>
    </row>
    <row r="628" spans="9:17">
      <c r="I628">
        <v>-88.618620000000007</v>
      </c>
      <c r="J628">
        <v>-5.7939999999999998E-2</v>
      </c>
      <c r="P628">
        <v>-30.96096</v>
      </c>
      <c r="Q628">
        <v>1.7239999999999998E-2</v>
      </c>
    </row>
    <row r="629" spans="9:17">
      <c r="I629">
        <v>-88.568569999999994</v>
      </c>
      <c r="J629">
        <v>-5.7750000000000003E-2</v>
      </c>
      <c r="P629">
        <v>-30.850850000000001</v>
      </c>
      <c r="Q629">
        <v>1.7330000000000002E-2</v>
      </c>
    </row>
    <row r="630" spans="9:17">
      <c r="I630">
        <v>-88.518519999999995</v>
      </c>
      <c r="J630">
        <v>-5.756E-2</v>
      </c>
      <c r="P630">
        <v>-30.740739999999999</v>
      </c>
      <c r="Q630">
        <v>1.7420000000000001E-2</v>
      </c>
    </row>
    <row r="631" spans="9:17">
      <c r="I631">
        <v>-88.468469999999996</v>
      </c>
      <c r="J631">
        <v>-5.7369999999999997E-2</v>
      </c>
      <c r="P631">
        <v>-30.63063</v>
      </c>
      <c r="Q631">
        <v>1.7520000000000001E-2</v>
      </c>
    </row>
    <row r="632" spans="9:17">
      <c r="I632">
        <v>-88.418419999999998</v>
      </c>
      <c r="J632">
        <v>-5.7169999999999999E-2</v>
      </c>
      <c r="P632">
        <v>-30.520520000000001</v>
      </c>
      <c r="Q632">
        <v>1.7610000000000001E-2</v>
      </c>
    </row>
    <row r="633" spans="9:17">
      <c r="I633">
        <v>-88.368369999999999</v>
      </c>
      <c r="J633">
        <v>-5.6980000000000003E-2</v>
      </c>
      <c r="P633">
        <v>-30.410409999999999</v>
      </c>
      <c r="Q633">
        <v>1.771E-2</v>
      </c>
    </row>
    <row r="634" spans="9:17">
      <c r="I634">
        <v>-88.31832</v>
      </c>
      <c r="J634">
        <v>-5.679E-2</v>
      </c>
      <c r="P634">
        <v>-30.3003</v>
      </c>
      <c r="Q634">
        <v>1.78E-2</v>
      </c>
    </row>
    <row r="635" spans="9:17">
      <c r="I635">
        <v>-88.268270000000001</v>
      </c>
      <c r="J635">
        <v>-5.6590000000000001E-2</v>
      </c>
      <c r="P635">
        <v>-30.190190000000001</v>
      </c>
      <c r="Q635">
        <v>1.7899999999999999E-2</v>
      </c>
    </row>
    <row r="636" spans="9:17">
      <c r="I636">
        <v>-88.218220000000002</v>
      </c>
      <c r="J636">
        <v>-5.6399999999999999E-2</v>
      </c>
      <c r="P636">
        <v>-30.080079999999999</v>
      </c>
      <c r="Q636">
        <v>1.7989999999999999E-2</v>
      </c>
    </row>
    <row r="637" spans="9:17">
      <c r="I637">
        <v>-88.168170000000003</v>
      </c>
      <c r="J637">
        <v>-5.6210000000000003E-2</v>
      </c>
      <c r="P637">
        <v>-29.96997</v>
      </c>
      <c r="Q637">
        <v>1.8079999999999999E-2</v>
      </c>
    </row>
    <row r="638" spans="9:17">
      <c r="I638">
        <v>-88.118120000000005</v>
      </c>
      <c r="J638">
        <v>-5.6009999999999997E-2</v>
      </c>
      <c r="P638">
        <v>-29.859860000000001</v>
      </c>
      <c r="Q638">
        <v>1.8180000000000002E-2</v>
      </c>
    </row>
    <row r="639" spans="9:17">
      <c r="I639">
        <v>-88.068070000000006</v>
      </c>
      <c r="J639">
        <v>-5.5820000000000002E-2</v>
      </c>
      <c r="P639">
        <v>-29.749749999999999</v>
      </c>
      <c r="Q639">
        <v>1.8270000000000002E-2</v>
      </c>
    </row>
    <row r="640" spans="9:17">
      <c r="I640">
        <v>-88.018020000000007</v>
      </c>
      <c r="J640">
        <v>-5.5629999999999999E-2</v>
      </c>
      <c r="P640">
        <v>-29.63964</v>
      </c>
      <c r="Q640">
        <v>1.8370000000000001E-2</v>
      </c>
    </row>
    <row r="641" spans="9:17">
      <c r="I641">
        <v>-87.967969999999994</v>
      </c>
      <c r="J641">
        <v>-5.543E-2</v>
      </c>
      <c r="P641">
        <v>-29.529530000000001</v>
      </c>
      <c r="Q641">
        <v>1.8460000000000001E-2</v>
      </c>
    </row>
    <row r="642" spans="9:17">
      <c r="I642">
        <v>-87.917919999999995</v>
      </c>
      <c r="J642">
        <v>-5.5239999999999997E-2</v>
      </c>
      <c r="P642">
        <v>-29.419419999999999</v>
      </c>
      <c r="Q642">
        <v>1.856E-2</v>
      </c>
    </row>
    <row r="643" spans="9:17">
      <c r="I643">
        <v>-87.867869999999996</v>
      </c>
      <c r="J643">
        <v>-5.5050000000000002E-2</v>
      </c>
      <c r="P643">
        <v>-29.30931</v>
      </c>
      <c r="Q643">
        <v>1.865E-2</v>
      </c>
    </row>
    <row r="644" spans="9:17">
      <c r="I644">
        <v>-87.817819999999998</v>
      </c>
      <c r="J644">
        <v>-5.4859999999999999E-2</v>
      </c>
      <c r="P644">
        <v>-29.199200000000001</v>
      </c>
      <c r="Q644">
        <v>1.8749999999999999E-2</v>
      </c>
    </row>
    <row r="645" spans="9:17">
      <c r="I645">
        <v>-87.767769999999999</v>
      </c>
      <c r="J645">
        <v>-5.466E-2</v>
      </c>
      <c r="P645">
        <v>-29.089089999999999</v>
      </c>
      <c r="Q645">
        <v>1.8839999999999999E-2</v>
      </c>
    </row>
    <row r="646" spans="9:17">
      <c r="I646">
        <v>-87.71772</v>
      </c>
      <c r="J646">
        <v>-5.4469999999999998E-2</v>
      </c>
      <c r="P646">
        <v>-28.97898</v>
      </c>
      <c r="Q646">
        <v>1.8939999999999999E-2</v>
      </c>
    </row>
    <row r="647" spans="9:17">
      <c r="I647">
        <v>-87.667670000000001</v>
      </c>
      <c r="J647">
        <v>-5.4280000000000002E-2</v>
      </c>
      <c r="P647">
        <v>-28.868870000000001</v>
      </c>
      <c r="Q647">
        <v>1.9029999999999998E-2</v>
      </c>
    </row>
    <row r="648" spans="9:17">
      <c r="I648">
        <v>-87.617620000000002</v>
      </c>
      <c r="J648">
        <v>-5.4080000000000003E-2</v>
      </c>
      <c r="P648">
        <v>-28.758759999999999</v>
      </c>
      <c r="Q648">
        <v>1.9130000000000001E-2</v>
      </c>
    </row>
    <row r="649" spans="9:17">
      <c r="I649">
        <v>-87.567570000000003</v>
      </c>
      <c r="J649">
        <v>-5.389E-2</v>
      </c>
      <c r="P649">
        <v>-28.64865</v>
      </c>
      <c r="Q649">
        <v>1.9220000000000001E-2</v>
      </c>
    </row>
    <row r="650" spans="9:17">
      <c r="I650">
        <v>-87.517520000000005</v>
      </c>
      <c r="J650">
        <v>-5.3699999999999998E-2</v>
      </c>
      <c r="P650">
        <v>-28.538540000000001</v>
      </c>
      <c r="Q650">
        <v>1.932E-2</v>
      </c>
    </row>
    <row r="651" spans="9:17">
      <c r="I651">
        <v>-87.467470000000006</v>
      </c>
      <c r="J651">
        <v>-5.3499999999999999E-2</v>
      </c>
      <c r="P651">
        <v>-28.428429999999999</v>
      </c>
      <c r="Q651">
        <v>1.941E-2</v>
      </c>
    </row>
    <row r="652" spans="9:17">
      <c r="I652">
        <v>-87.417420000000007</v>
      </c>
      <c r="J652">
        <v>-5.3310000000000003E-2</v>
      </c>
      <c r="P652">
        <v>-28.31832</v>
      </c>
      <c r="Q652">
        <v>1.951E-2</v>
      </c>
    </row>
    <row r="653" spans="9:17">
      <c r="I653">
        <v>-87.367369999999994</v>
      </c>
      <c r="J653">
        <v>-5.3120000000000001E-2</v>
      </c>
      <c r="P653">
        <v>-28.208210000000001</v>
      </c>
      <c r="Q653">
        <v>1.9599999999999999E-2</v>
      </c>
    </row>
    <row r="654" spans="9:17">
      <c r="I654">
        <v>-87.317319999999995</v>
      </c>
      <c r="J654">
        <v>-5.2920000000000002E-2</v>
      </c>
      <c r="P654">
        <v>-28.098099999999999</v>
      </c>
      <c r="Q654">
        <v>1.9699999999999999E-2</v>
      </c>
    </row>
    <row r="655" spans="9:17">
      <c r="I655">
        <v>-87.267269999999996</v>
      </c>
      <c r="J655">
        <v>-5.2729999999999999E-2</v>
      </c>
      <c r="P655">
        <v>-27.98799</v>
      </c>
      <c r="Q655">
        <v>1.9789999999999999E-2</v>
      </c>
    </row>
    <row r="656" spans="9:17">
      <c r="I656">
        <v>-87.217219999999998</v>
      </c>
      <c r="J656">
        <v>-5.2540000000000003E-2</v>
      </c>
      <c r="P656">
        <v>-27.877880000000001</v>
      </c>
      <c r="Q656">
        <v>1.9890000000000001E-2</v>
      </c>
    </row>
    <row r="657" spans="9:17">
      <c r="I657">
        <v>-87.167169999999999</v>
      </c>
      <c r="J657">
        <v>-5.2350000000000001E-2</v>
      </c>
      <c r="P657">
        <v>-27.767769999999999</v>
      </c>
      <c r="Q657">
        <v>1.9980000000000001E-2</v>
      </c>
    </row>
    <row r="658" spans="9:17">
      <c r="I658">
        <v>-87.11712</v>
      </c>
      <c r="J658">
        <v>-5.2150000000000002E-2</v>
      </c>
      <c r="P658">
        <v>-27.65766</v>
      </c>
      <c r="Q658">
        <v>2.0080000000000001E-2</v>
      </c>
    </row>
    <row r="659" spans="9:17">
      <c r="I659">
        <v>-87.067070000000001</v>
      </c>
      <c r="J659">
        <v>-5.1959999999999999E-2</v>
      </c>
      <c r="P659">
        <v>-27.547550000000001</v>
      </c>
      <c r="Q659">
        <v>2.017E-2</v>
      </c>
    </row>
    <row r="660" spans="9:17">
      <c r="I660">
        <v>-87.017020000000002</v>
      </c>
      <c r="J660">
        <v>-5.1769999999999997E-2</v>
      </c>
      <c r="P660">
        <v>-27.437439999999999</v>
      </c>
      <c r="Q660">
        <v>2.027E-2</v>
      </c>
    </row>
    <row r="661" spans="9:17">
      <c r="I661">
        <v>-86.966970000000003</v>
      </c>
      <c r="J661">
        <v>-5.1569999999999998E-2</v>
      </c>
      <c r="P661">
        <v>-27.32733</v>
      </c>
      <c r="Q661">
        <v>2.036E-2</v>
      </c>
    </row>
    <row r="662" spans="9:17">
      <c r="I662">
        <v>-86.916920000000005</v>
      </c>
      <c r="J662">
        <v>-5.1380000000000002E-2</v>
      </c>
      <c r="P662">
        <v>-27.217220000000001</v>
      </c>
      <c r="Q662">
        <v>2.0459999999999999E-2</v>
      </c>
    </row>
    <row r="663" spans="9:17">
      <c r="I663">
        <v>-86.866870000000006</v>
      </c>
      <c r="J663">
        <v>-5.1189999999999999E-2</v>
      </c>
      <c r="P663">
        <v>-27.107109999999999</v>
      </c>
      <c r="Q663">
        <v>2.0549999999999999E-2</v>
      </c>
    </row>
    <row r="664" spans="9:17">
      <c r="I664">
        <v>-86.816820000000007</v>
      </c>
      <c r="J664">
        <v>-5.0990000000000001E-2</v>
      </c>
      <c r="P664">
        <v>-26.997</v>
      </c>
      <c r="Q664">
        <v>2.0650000000000002E-2</v>
      </c>
    </row>
    <row r="665" spans="9:17">
      <c r="I665">
        <v>-86.766769999999994</v>
      </c>
      <c r="J665">
        <v>-5.0799999999999998E-2</v>
      </c>
      <c r="P665">
        <v>-26.886890000000001</v>
      </c>
      <c r="Q665">
        <v>2.0740000000000001E-2</v>
      </c>
    </row>
    <row r="666" spans="9:17">
      <c r="I666">
        <v>-86.716719999999995</v>
      </c>
      <c r="J666">
        <v>-5.0610000000000002E-2</v>
      </c>
      <c r="P666">
        <v>-26.776779999999999</v>
      </c>
      <c r="Q666">
        <v>2.0840000000000001E-2</v>
      </c>
    </row>
    <row r="667" spans="9:17">
      <c r="I667">
        <v>-86.666669999999996</v>
      </c>
      <c r="J667">
        <v>-5.0410000000000003E-2</v>
      </c>
      <c r="P667">
        <v>-26.66667</v>
      </c>
      <c r="Q667">
        <v>2.0930000000000001E-2</v>
      </c>
    </row>
    <row r="668" spans="9:17">
      <c r="I668">
        <v>-86.616619999999998</v>
      </c>
      <c r="J668">
        <v>-5.0220000000000001E-2</v>
      </c>
      <c r="P668">
        <v>-26.556560000000001</v>
      </c>
      <c r="Q668">
        <v>2.103E-2</v>
      </c>
    </row>
    <row r="669" spans="9:17">
      <c r="I669">
        <v>-86.566569999999999</v>
      </c>
      <c r="J669">
        <v>-5.0029999999999998E-2</v>
      </c>
      <c r="P669">
        <v>-26.446449999999999</v>
      </c>
      <c r="Q669">
        <v>2.112E-2</v>
      </c>
    </row>
    <row r="670" spans="9:17">
      <c r="I670">
        <v>-86.51652</v>
      </c>
      <c r="J670">
        <v>-4.9829999999999999E-2</v>
      </c>
      <c r="P670">
        <v>-26.33634</v>
      </c>
      <c r="Q670">
        <v>2.1219999999999999E-2</v>
      </c>
    </row>
    <row r="671" spans="9:17">
      <c r="I671">
        <v>-86.466470000000001</v>
      </c>
      <c r="J671">
        <v>-4.9639999999999997E-2</v>
      </c>
      <c r="P671">
        <v>-26.226230000000001</v>
      </c>
      <c r="Q671">
        <v>2.1309999999999999E-2</v>
      </c>
    </row>
    <row r="672" spans="9:17">
      <c r="I672">
        <v>-86.416420000000002</v>
      </c>
      <c r="J672">
        <v>-4.9450000000000001E-2</v>
      </c>
      <c r="P672">
        <v>-26.116119999999999</v>
      </c>
      <c r="Q672">
        <v>2.1409999999999998E-2</v>
      </c>
    </row>
    <row r="673" spans="9:17">
      <c r="I673">
        <v>-86.366370000000003</v>
      </c>
      <c r="J673">
        <v>-4.9259999999999998E-2</v>
      </c>
      <c r="P673">
        <v>-26.00601</v>
      </c>
      <c r="Q673">
        <v>2.1499999999999998E-2</v>
      </c>
    </row>
    <row r="674" spans="9:17">
      <c r="I674">
        <v>-86.316320000000005</v>
      </c>
      <c r="J674">
        <v>-4.9059999999999999E-2</v>
      </c>
      <c r="P674">
        <v>-25.895900000000001</v>
      </c>
      <c r="Q674">
        <v>2.1600000000000001E-2</v>
      </c>
    </row>
    <row r="675" spans="9:17">
      <c r="I675">
        <v>-86.266270000000006</v>
      </c>
      <c r="J675">
        <v>-4.8869999999999997E-2</v>
      </c>
      <c r="P675">
        <v>-25.785789999999999</v>
      </c>
      <c r="Q675">
        <v>2.1690000000000001E-2</v>
      </c>
    </row>
    <row r="676" spans="9:17">
      <c r="I676">
        <v>-86.216220000000007</v>
      </c>
      <c r="J676">
        <v>-4.8680000000000001E-2</v>
      </c>
      <c r="P676">
        <v>-25.67568</v>
      </c>
      <c r="Q676">
        <v>2.179E-2</v>
      </c>
    </row>
    <row r="677" spans="9:17">
      <c r="I677">
        <v>-86.166169999999994</v>
      </c>
      <c r="J677">
        <v>-4.8480000000000002E-2</v>
      </c>
      <c r="P677">
        <v>-25.565570000000001</v>
      </c>
      <c r="Q677">
        <v>2.188E-2</v>
      </c>
    </row>
    <row r="678" spans="9:17">
      <c r="I678">
        <v>-86.116119999999995</v>
      </c>
      <c r="J678">
        <v>-4.829E-2</v>
      </c>
      <c r="P678">
        <v>-25.455459999999999</v>
      </c>
      <c r="Q678">
        <v>2.198E-2</v>
      </c>
    </row>
    <row r="679" spans="9:17">
      <c r="I679">
        <v>-86.066069999999996</v>
      </c>
      <c r="J679">
        <v>-4.8099999999999997E-2</v>
      </c>
      <c r="P679">
        <v>-25.34535</v>
      </c>
      <c r="Q679">
        <v>2.2069999999999999E-2</v>
      </c>
    </row>
    <row r="680" spans="9:17">
      <c r="I680">
        <v>-86.016019999999997</v>
      </c>
      <c r="J680">
        <v>-4.7899999999999998E-2</v>
      </c>
      <c r="P680">
        <v>-25.235240000000001</v>
      </c>
      <c r="Q680">
        <v>2.2169999999999999E-2</v>
      </c>
    </row>
    <row r="681" spans="9:17">
      <c r="I681">
        <v>-85.965969999999999</v>
      </c>
      <c r="J681">
        <v>-4.7710000000000002E-2</v>
      </c>
      <c r="P681">
        <v>-25.125129999999999</v>
      </c>
      <c r="Q681">
        <v>2.2259999999999999E-2</v>
      </c>
    </row>
    <row r="682" spans="9:17">
      <c r="I682">
        <v>-85.91592</v>
      </c>
      <c r="J682">
        <v>-4.752E-2</v>
      </c>
      <c r="P682">
        <v>-25.01502</v>
      </c>
      <c r="Q682">
        <v>2.2360000000000001E-2</v>
      </c>
    </row>
    <row r="683" spans="9:17">
      <c r="I683">
        <v>-85.865870000000001</v>
      </c>
      <c r="J683">
        <v>-4.7320000000000001E-2</v>
      </c>
      <c r="P683">
        <v>-24.904900000000001</v>
      </c>
      <c r="Q683">
        <v>2.2450000000000001E-2</v>
      </c>
    </row>
    <row r="684" spans="9:17">
      <c r="I684">
        <v>-85.815820000000002</v>
      </c>
      <c r="J684">
        <v>-4.7129999999999998E-2</v>
      </c>
      <c r="P684">
        <v>-24.794789999999999</v>
      </c>
      <c r="Q684">
        <v>2.2540000000000001E-2</v>
      </c>
    </row>
    <row r="685" spans="9:17">
      <c r="I685">
        <v>-85.765770000000003</v>
      </c>
      <c r="J685">
        <v>-4.6940000000000003E-2</v>
      </c>
      <c r="P685">
        <v>-24.68468</v>
      </c>
      <c r="Q685">
        <v>2.264E-2</v>
      </c>
    </row>
    <row r="686" spans="9:17">
      <c r="I686">
        <v>-85.715720000000005</v>
      </c>
      <c r="J686">
        <v>-4.675E-2</v>
      </c>
      <c r="P686">
        <v>-24.574570000000001</v>
      </c>
      <c r="Q686">
        <v>2.273E-2</v>
      </c>
    </row>
    <row r="687" spans="9:17">
      <c r="I687">
        <v>-85.665670000000006</v>
      </c>
      <c r="J687">
        <v>-4.6550000000000001E-2</v>
      </c>
      <c r="P687">
        <v>-24.464459999999999</v>
      </c>
      <c r="Q687">
        <v>2.283E-2</v>
      </c>
    </row>
    <row r="688" spans="9:17">
      <c r="I688">
        <v>-85.615620000000007</v>
      </c>
      <c r="J688">
        <v>-4.6359999999999998E-2</v>
      </c>
      <c r="P688">
        <v>-24.35435</v>
      </c>
      <c r="Q688">
        <v>2.2919999999999999E-2</v>
      </c>
    </row>
    <row r="689" spans="9:17">
      <c r="I689">
        <v>-85.565569999999994</v>
      </c>
      <c r="J689">
        <v>-4.6170000000000003E-2</v>
      </c>
      <c r="P689">
        <v>-24.244240000000001</v>
      </c>
      <c r="Q689">
        <v>2.3009999999999999E-2</v>
      </c>
    </row>
    <row r="690" spans="9:17">
      <c r="I690">
        <v>-85.515519999999995</v>
      </c>
      <c r="J690">
        <v>-4.5969999999999997E-2</v>
      </c>
      <c r="P690">
        <v>-24.134129999999999</v>
      </c>
      <c r="Q690">
        <v>2.3109999999999999E-2</v>
      </c>
    </row>
    <row r="691" spans="9:17">
      <c r="I691">
        <v>-85.465469999999996</v>
      </c>
      <c r="J691">
        <v>-4.5780000000000001E-2</v>
      </c>
      <c r="P691">
        <v>-24.02402</v>
      </c>
      <c r="Q691">
        <v>2.3199999999999998E-2</v>
      </c>
    </row>
    <row r="692" spans="9:17">
      <c r="I692">
        <v>-85.415419999999997</v>
      </c>
      <c r="J692">
        <v>-4.5589999999999999E-2</v>
      </c>
      <c r="P692">
        <v>-23.913910000000001</v>
      </c>
      <c r="Q692">
        <v>2.3300000000000001E-2</v>
      </c>
    </row>
    <row r="693" spans="9:17">
      <c r="I693">
        <v>-85.365369999999999</v>
      </c>
      <c r="J693">
        <v>-4.539E-2</v>
      </c>
      <c r="P693">
        <v>-23.803799999999999</v>
      </c>
      <c r="Q693">
        <v>2.3390000000000001E-2</v>
      </c>
    </row>
    <row r="694" spans="9:17">
      <c r="I694">
        <v>-85.31532</v>
      </c>
      <c r="J694">
        <v>-4.5199999999999997E-2</v>
      </c>
      <c r="P694">
        <v>-23.69369</v>
      </c>
      <c r="Q694">
        <v>2.3480000000000001E-2</v>
      </c>
    </row>
    <row r="695" spans="9:17">
      <c r="I695">
        <v>-85.265270000000001</v>
      </c>
      <c r="J695">
        <v>-4.5010000000000001E-2</v>
      </c>
      <c r="P695">
        <v>-23.583580000000001</v>
      </c>
      <c r="Q695">
        <v>2.358E-2</v>
      </c>
    </row>
    <row r="696" spans="9:17">
      <c r="I696">
        <v>-85.215220000000002</v>
      </c>
      <c r="J696">
        <v>-4.4810000000000003E-2</v>
      </c>
      <c r="P696">
        <v>-23.473469999999999</v>
      </c>
      <c r="Q696">
        <v>2.367E-2</v>
      </c>
    </row>
    <row r="697" spans="9:17">
      <c r="I697">
        <v>-85.165170000000003</v>
      </c>
      <c r="J697">
        <v>-4.462E-2</v>
      </c>
      <c r="P697">
        <v>-23.36336</v>
      </c>
      <c r="Q697">
        <v>2.376E-2</v>
      </c>
    </row>
    <row r="698" spans="9:17">
      <c r="I698">
        <v>-85.115120000000005</v>
      </c>
      <c r="J698">
        <v>-4.4429999999999997E-2</v>
      </c>
      <c r="P698">
        <v>-23.253250000000001</v>
      </c>
      <c r="Q698">
        <v>2.3859999999999999E-2</v>
      </c>
    </row>
    <row r="699" spans="9:17">
      <c r="I699">
        <v>-85.065070000000006</v>
      </c>
      <c r="J699">
        <v>-4.4240000000000002E-2</v>
      </c>
      <c r="P699">
        <v>-23.143139999999999</v>
      </c>
      <c r="Q699">
        <v>2.3949999999999999E-2</v>
      </c>
    </row>
    <row r="700" spans="9:17">
      <c r="I700">
        <v>-85.015020000000007</v>
      </c>
      <c r="J700">
        <v>-4.4040000000000003E-2</v>
      </c>
      <c r="P700">
        <v>-23.03303</v>
      </c>
      <c r="Q700">
        <v>2.4039999999999999E-2</v>
      </c>
    </row>
    <row r="701" spans="9:17">
      <c r="I701">
        <v>-84.964960000000005</v>
      </c>
      <c r="J701">
        <v>-4.385E-2</v>
      </c>
      <c r="P701">
        <v>-22.922920000000001</v>
      </c>
      <c r="Q701">
        <v>2.4129999999999999E-2</v>
      </c>
    </row>
    <row r="702" spans="9:17">
      <c r="I702">
        <v>-84.914910000000006</v>
      </c>
      <c r="J702">
        <v>-4.3659999999999997E-2</v>
      </c>
      <c r="P702">
        <v>-22.812809999999999</v>
      </c>
      <c r="Q702">
        <v>2.4230000000000002E-2</v>
      </c>
    </row>
    <row r="703" spans="9:17">
      <c r="I703">
        <v>-84.864859999999993</v>
      </c>
      <c r="J703">
        <v>-4.3459999999999999E-2</v>
      </c>
      <c r="P703">
        <v>-22.7027</v>
      </c>
      <c r="Q703">
        <v>2.4320000000000001E-2</v>
      </c>
    </row>
    <row r="704" spans="9:17">
      <c r="I704">
        <v>-84.814809999999994</v>
      </c>
      <c r="J704">
        <v>-4.3270000000000003E-2</v>
      </c>
      <c r="P704">
        <v>-22.592590000000001</v>
      </c>
      <c r="Q704">
        <v>2.4410000000000001E-2</v>
      </c>
    </row>
    <row r="705" spans="9:17">
      <c r="I705">
        <v>-84.764759999999995</v>
      </c>
      <c r="J705">
        <v>-4.308E-2</v>
      </c>
      <c r="P705">
        <v>-22.482479999999999</v>
      </c>
      <c r="Q705">
        <v>2.4500000000000001E-2</v>
      </c>
    </row>
    <row r="706" spans="9:17">
      <c r="I706">
        <v>-84.714709999999997</v>
      </c>
      <c r="J706">
        <v>-4.2880000000000001E-2</v>
      </c>
      <c r="P706">
        <v>-22.37237</v>
      </c>
      <c r="Q706">
        <v>2.46E-2</v>
      </c>
    </row>
    <row r="707" spans="9:17">
      <c r="I707">
        <v>-84.664659999999998</v>
      </c>
      <c r="J707">
        <v>-4.2689999999999999E-2</v>
      </c>
      <c r="P707">
        <v>-22.262260000000001</v>
      </c>
      <c r="Q707">
        <v>2.469E-2</v>
      </c>
    </row>
    <row r="708" spans="9:17">
      <c r="I708">
        <v>-84.614609999999999</v>
      </c>
      <c r="J708">
        <v>-4.2500000000000003E-2</v>
      </c>
      <c r="P708">
        <v>-22.152149999999999</v>
      </c>
      <c r="Q708">
        <v>2.478E-2</v>
      </c>
    </row>
    <row r="709" spans="9:17">
      <c r="I709">
        <v>-84.56456</v>
      </c>
      <c r="J709">
        <v>-4.2299999999999997E-2</v>
      </c>
      <c r="P709">
        <v>-22.04204</v>
      </c>
      <c r="Q709">
        <v>2.487E-2</v>
      </c>
    </row>
    <row r="710" spans="9:17">
      <c r="I710">
        <v>-84.514510000000001</v>
      </c>
      <c r="J710">
        <v>-4.2110000000000002E-2</v>
      </c>
      <c r="P710">
        <v>-21.931930000000001</v>
      </c>
      <c r="Q710">
        <v>2.496E-2</v>
      </c>
    </row>
    <row r="711" spans="9:17">
      <c r="I711">
        <v>-84.464460000000003</v>
      </c>
      <c r="J711">
        <v>-4.1919999999999999E-2</v>
      </c>
      <c r="P711">
        <v>-21.821819999999999</v>
      </c>
      <c r="Q711">
        <v>2.5049999999999999E-2</v>
      </c>
    </row>
    <row r="712" spans="9:17">
      <c r="I712">
        <v>-84.414410000000004</v>
      </c>
      <c r="J712">
        <v>-4.172E-2</v>
      </c>
      <c r="P712">
        <v>-21.71171</v>
      </c>
      <c r="Q712">
        <v>2.5149999999999999E-2</v>
      </c>
    </row>
    <row r="713" spans="9:17">
      <c r="I713">
        <v>-84.364360000000005</v>
      </c>
      <c r="J713">
        <v>-4.1529999999999997E-2</v>
      </c>
      <c r="P713">
        <v>-21.601600000000001</v>
      </c>
      <c r="Q713">
        <v>2.5239999999999999E-2</v>
      </c>
    </row>
    <row r="714" spans="9:17">
      <c r="I714">
        <v>-84.314310000000006</v>
      </c>
      <c r="J714">
        <v>-4.1340000000000002E-2</v>
      </c>
      <c r="P714">
        <v>-21.491489999999999</v>
      </c>
      <c r="Q714">
        <v>2.5329999999999998E-2</v>
      </c>
    </row>
    <row r="715" spans="9:17">
      <c r="I715">
        <v>-84.264259999999993</v>
      </c>
      <c r="J715">
        <v>-4.1149999999999999E-2</v>
      </c>
      <c r="P715">
        <v>-21.38138</v>
      </c>
      <c r="Q715">
        <v>2.5420000000000002E-2</v>
      </c>
    </row>
    <row r="716" spans="9:17">
      <c r="I716">
        <v>-84.214209999999994</v>
      </c>
      <c r="J716">
        <v>-4.095E-2</v>
      </c>
      <c r="P716">
        <v>-21.271270000000001</v>
      </c>
      <c r="Q716">
        <v>2.5510000000000001E-2</v>
      </c>
    </row>
    <row r="717" spans="9:17">
      <c r="I717">
        <v>-84.164159999999995</v>
      </c>
      <c r="J717">
        <v>-4.0759999999999998E-2</v>
      </c>
      <c r="P717">
        <v>-21.161159999999999</v>
      </c>
      <c r="Q717">
        <v>2.5600000000000001E-2</v>
      </c>
    </row>
    <row r="718" spans="9:17">
      <c r="I718">
        <v>-84.114109999999997</v>
      </c>
      <c r="J718">
        <v>-4.0570000000000002E-2</v>
      </c>
      <c r="P718">
        <v>-21.05105</v>
      </c>
      <c r="Q718">
        <v>2.5690000000000001E-2</v>
      </c>
    </row>
    <row r="719" spans="9:17">
      <c r="I719">
        <v>-84.064059999999998</v>
      </c>
      <c r="J719">
        <v>-4.0370000000000003E-2</v>
      </c>
      <c r="P719">
        <v>-20.940940000000001</v>
      </c>
      <c r="Q719">
        <v>2.5780000000000001E-2</v>
      </c>
    </row>
    <row r="720" spans="9:17">
      <c r="I720">
        <v>-84.014009999999999</v>
      </c>
      <c r="J720">
        <v>-4.018E-2</v>
      </c>
      <c r="P720">
        <v>-20.830829999999999</v>
      </c>
      <c r="Q720">
        <v>2.5870000000000001E-2</v>
      </c>
    </row>
    <row r="721" spans="9:17">
      <c r="I721">
        <v>-83.96396</v>
      </c>
      <c r="J721">
        <v>-3.9989999999999998E-2</v>
      </c>
      <c r="P721">
        <v>-20.72072</v>
      </c>
      <c r="Q721">
        <v>2.596E-2</v>
      </c>
    </row>
    <row r="722" spans="9:17">
      <c r="I722">
        <v>-83.913910000000001</v>
      </c>
      <c r="J722">
        <v>-3.9789999999999999E-2</v>
      </c>
      <c r="P722">
        <v>-20.610610000000001</v>
      </c>
      <c r="Q722">
        <v>2.605E-2</v>
      </c>
    </row>
    <row r="723" spans="9:17">
      <c r="I723">
        <v>-83.863860000000003</v>
      </c>
      <c r="J723">
        <v>-3.9600000000000003E-2</v>
      </c>
      <c r="P723">
        <v>-20.500499999999999</v>
      </c>
      <c r="Q723">
        <v>2.614E-2</v>
      </c>
    </row>
    <row r="724" spans="9:17">
      <c r="I724">
        <v>-83.813810000000004</v>
      </c>
      <c r="J724">
        <v>-3.9410000000000001E-2</v>
      </c>
      <c r="P724">
        <v>-20.39039</v>
      </c>
      <c r="Q724">
        <v>2.623E-2</v>
      </c>
    </row>
    <row r="725" spans="9:17">
      <c r="I725">
        <v>-83.763760000000005</v>
      </c>
      <c r="J725">
        <v>-3.9210000000000002E-2</v>
      </c>
      <c r="P725">
        <v>-20.280280000000001</v>
      </c>
      <c r="Q725">
        <v>2.632E-2</v>
      </c>
    </row>
    <row r="726" spans="9:17">
      <c r="I726">
        <v>-83.713710000000006</v>
      </c>
      <c r="J726">
        <v>-3.9019999999999999E-2</v>
      </c>
      <c r="P726">
        <v>-20.170169999999999</v>
      </c>
      <c r="Q726">
        <v>2.6409999999999999E-2</v>
      </c>
    </row>
    <row r="727" spans="9:17">
      <c r="I727">
        <v>-83.663659999999993</v>
      </c>
      <c r="J727">
        <v>-3.8830000000000003E-2</v>
      </c>
      <c r="P727">
        <v>-20.06006</v>
      </c>
      <c r="Q727">
        <v>2.649E-2</v>
      </c>
    </row>
    <row r="728" spans="9:17">
      <c r="I728">
        <v>-83.613609999999994</v>
      </c>
      <c r="J728">
        <v>-3.8640000000000001E-2</v>
      </c>
      <c r="P728">
        <v>-19.949950000000001</v>
      </c>
      <c r="Q728">
        <v>2.6579999999999999E-2</v>
      </c>
    </row>
    <row r="729" spans="9:17">
      <c r="I729">
        <v>-83.563559999999995</v>
      </c>
      <c r="J729">
        <v>-3.8440000000000002E-2</v>
      </c>
      <c r="P729">
        <v>-19.839839999999999</v>
      </c>
      <c r="Q729">
        <v>2.6669999999999999E-2</v>
      </c>
    </row>
    <row r="730" spans="9:17">
      <c r="I730">
        <v>-83.513509999999997</v>
      </c>
      <c r="J730">
        <v>-3.8249999999999999E-2</v>
      </c>
      <c r="P730">
        <v>-19.72973</v>
      </c>
      <c r="Q730">
        <v>2.6759999999999999E-2</v>
      </c>
    </row>
    <row r="731" spans="9:17">
      <c r="I731">
        <v>-83.463459999999998</v>
      </c>
      <c r="J731">
        <v>-3.8059999999999997E-2</v>
      </c>
      <c r="P731">
        <v>-19.619620000000001</v>
      </c>
      <c r="Q731">
        <v>2.6849999999999999E-2</v>
      </c>
    </row>
    <row r="732" spans="9:17">
      <c r="I732">
        <v>-83.413409999999999</v>
      </c>
      <c r="J732">
        <v>-3.7859999999999998E-2</v>
      </c>
      <c r="P732">
        <v>-19.509509999999999</v>
      </c>
      <c r="Q732">
        <v>2.6929999999999999E-2</v>
      </c>
    </row>
    <row r="733" spans="9:17">
      <c r="I733">
        <v>-83.36336</v>
      </c>
      <c r="J733">
        <v>-3.7670000000000002E-2</v>
      </c>
      <c r="P733">
        <v>-19.3994</v>
      </c>
      <c r="Q733">
        <v>2.7019999999999999E-2</v>
      </c>
    </row>
    <row r="734" spans="9:17">
      <c r="I734">
        <v>-83.313310000000001</v>
      </c>
      <c r="J734">
        <v>-3.7479999999999999E-2</v>
      </c>
      <c r="P734">
        <v>-19.289290000000001</v>
      </c>
      <c r="Q734">
        <v>2.7109999999999999E-2</v>
      </c>
    </row>
    <row r="735" spans="9:17">
      <c r="I735">
        <v>-83.263260000000002</v>
      </c>
      <c r="J735">
        <v>-3.7280000000000001E-2</v>
      </c>
      <c r="P735">
        <v>-19.179179999999999</v>
      </c>
      <c r="Q735">
        <v>2.7199999999999998E-2</v>
      </c>
    </row>
    <row r="736" spans="9:17">
      <c r="I736">
        <v>-83.213210000000004</v>
      </c>
      <c r="J736">
        <v>-3.7089999999999998E-2</v>
      </c>
      <c r="P736">
        <v>-19.06907</v>
      </c>
      <c r="Q736">
        <v>2.7279999999999999E-2</v>
      </c>
    </row>
    <row r="737" spans="9:17">
      <c r="I737">
        <v>-83.163160000000005</v>
      </c>
      <c r="J737">
        <v>-3.6900000000000002E-2</v>
      </c>
      <c r="P737">
        <v>-18.958960000000001</v>
      </c>
      <c r="Q737">
        <v>2.7369999999999998E-2</v>
      </c>
    </row>
    <row r="738" spans="9:17">
      <c r="I738">
        <v>-83.113110000000006</v>
      </c>
      <c r="J738">
        <v>-3.6700000000000003E-2</v>
      </c>
      <c r="P738">
        <v>-18.848849999999999</v>
      </c>
      <c r="Q738">
        <v>2.7459999999999998E-2</v>
      </c>
    </row>
    <row r="739" spans="9:17">
      <c r="I739">
        <v>-83.063059999999993</v>
      </c>
      <c r="J739">
        <v>-3.6510000000000001E-2</v>
      </c>
      <c r="P739">
        <v>-18.73874</v>
      </c>
      <c r="Q739">
        <v>2.7539999999999999E-2</v>
      </c>
    </row>
    <row r="740" spans="9:17">
      <c r="I740">
        <v>-83.013009999999994</v>
      </c>
      <c r="J740">
        <v>-3.6319999999999998E-2</v>
      </c>
      <c r="P740">
        <v>-18.628630000000001</v>
      </c>
      <c r="Q740">
        <v>2.7629999999999998E-2</v>
      </c>
    </row>
    <row r="741" spans="9:17">
      <c r="I741">
        <v>-82.962959999999995</v>
      </c>
      <c r="J741">
        <v>-3.6130000000000002E-2</v>
      </c>
      <c r="P741">
        <v>-18.518519999999999</v>
      </c>
      <c r="Q741">
        <v>2.7709999999999999E-2</v>
      </c>
    </row>
    <row r="742" spans="9:17">
      <c r="I742">
        <v>-82.912909999999997</v>
      </c>
      <c r="J742">
        <v>-3.5929999999999997E-2</v>
      </c>
      <c r="P742">
        <v>-18.40841</v>
      </c>
      <c r="Q742">
        <v>2.7799999999999998E-2</v>
      </c>
    </row>
    <row r="743" spans="9:17">
      <c r="I743">
        <v>-82.862859999999998</v>
      </c>
      <c r="J743">
        <v>-3.5740000000000001E-2</v>
      </c>
      <c r="P743">
        <v>-18.298300000000001</v>
      </c>
      <c r="Q743">
        <v>2.7890000000000002E-2</v>
      </c>
    </row>
    <row r="744" spans="9:17">
      <c r="I744">
        <v>-82.812809999999999</v>
      </c>
      <c r="J744">
        <v>-3.5549999999999998E-2</v>
      </c>
      <c r="P744">
        <v>-18.188189999999999</v>
      </c>
      <c r="Q744">
        <v>2.7969999999999998E-2</v>
      </c>
    </row>
    <row r="745" spans="9:17">
      <c r="I745">
        <v>-82.76276</v>
      </c>
      <c r="J745">
        <v>-3.5349999999999999E-2</v>
      </c>
      <c r="P745">
        <v>-18.07808</v>
      </c>
      <c r="Q745">
        <v>2.8060000000000002E-2</v>
      </c>
    </row>
    <row r="746" spans="9:17">
      <c r="I746">
        <v>-82.712710000000001</v>
      </c>
      <c r="J746">
        <v>-3.5159999999999997E-2</v>
      </c>
      <c r="P746">
        <v>-17.967970000000001</v>
      </c>
      <c r="Q746">
        <v>2.8139999999999998E-2</v>
      </c>
    </row>
    <row r="747" spans="9:17">
      <c r="I747">
        <v>-82.662660000000002</v>
      </c>
      <c r="J747">
        <v>-3.4970000000000001E-2</v>
      </c>
      <c r="P747">
        <v>-17.857859999999999</v>
      </c>
      <c r="Q747">
        <v>2.8219999999999999E-2</v>
      </c>
    </row>
    <row r="748" spans="9:17">
      <c r="I748">
        <v>-82.612610000000004</v>
      </c>
      <c r="J748">
        <v>-3.4770000000000002E-2</v>
      </c>
      <c r="P748">
        <v>-17.74775</v>
      </c>
      <c r="Q748">
        <v>2.8309999999999998E-2</v>
      </c>
    </row>
    <row r="749" spans="9:17">
      <c r="I749">
        <v>-82.562560000000005</v>
      </c>
      <c r="J749">
        <v>-3.458E-2</v>
      </c>
      <c r="P749">
        <v>-17.637640000000001</v>
      </c>
      <c r="Q749">
        <v>2.8389999999999999E-2</v>
      </c>
    </row>
    <row r="750" spans="9:17">
      <c r="I750">
        <v>-82.512510000000006</v>
      </c>
      <c r="J750">
        <v>-3.4389999999999997E-2</v>
      </c>
      <c r="P750">
        <v>-17.527529999999999</v>
      </c>
      <c r="Q750">
        <v>2.8479999999999998E-2</v>
      </c>
    </row>
    <row r="751" spans="9:17">
      <c r="I751">
        <v>-82.462459999999993</v>
      </c>
      <c r="J751">
        <v>-3.4189999999999998E-2</v>
      </c>
      <c r="P751">
        <v>-17.41742</v>
      </c>
      <c r="Q751">
        <v>2.8559999999999999E-2</v>
      </c>
    </row>
    <row r="752" spans="9:17">
      <c r="I752">
        <v>-82.412409999999994</v>
      </c>
      <c r="J752">
        <v>-3.4000000000000002E-2</v>
      </c>
      <c r="P752">
        <v>-17.307310000000001</v>
      </c>
      <c r="Q752">
        <v>2.8639999999999999E-2</v>
      </c>
    </row>
    <row r="753" spans="9:17">
      <c r="I753">
        <v>-82.362359999999995</v>
      </c>
      <c r="J753">
        <v>-3.381E-2</v>
      </c>
      <c r="P753">
        <v>-17.197199999999999</v>
      </c>
      <c r="Q753">
        <v>2.8729999999999999E-2</v>
      </c>
    </row>
    <row r="754" spans="9:17">
      <c r="I754">
        <v>-82.312309999999997</v>
      </c>
      <c r="J754">
        <v>-3.3619999999999997E-2</v>
      </c>
      <c r="P754">
        <v>-17.08709</v>
      </c>
      <c r="Q754">
        <v>2.8809999999999999E-2</v>
      </c>
    </row>
    <row r="755" spans="9:17">
      <c r="I755">
        <v>-82.262259999999998</v>
      </c>
      <c r="J755">
        <v>-3.3419999999999998E-2</v>
      </c>
      <c r="P755">
        <v>-16.976980000000001</v>
      </c>
      <c r="Q755">
        <v>2.8889999999999999E-2</v>
      </c>
    </row>
    <row r="756" spans="9:17">
      <c r="I756">
        <v>-82.212209999999999</v>
      </c>
      <c r="J756">
        <v>-3.3230000000000003E-2</v>
      </c>
      <c r="P756">
        <v>-16.866869999999999</v>
      </c>
      <c r="Q756">
        <v>2.8969999999999999E-2</v>
      </c>
    </row>
    <row r="757" spans="9:17">
      <c r="I757">
        <v>-82.16216</v>
      </c>
      <c r="J757">
        <v>-3.304E-2</v>
      </c>
      <c r="P757">
        <v>-16.75676</v>
      </c>
      <c r="Q757">
        <v>2.9059999999999999E-2</v>
      </c>
    </row>
    <row r="758" spans="9:17">
      <c r="I758">
        <v>-82.112110000000001</v>
      </c>
      <c r="J758">
        <v>-3.2840000000000001E-2</v>
      </c>
      <c r="P758">
        <v>-16.646650000000001</v>
      </c>
      <c r="Q758">
        <v>2.9139999999999999E-2</v>
      </c>
    </row>
    <row r="759" spans="9:17">
      <c r="I759">
        <v>-82.062060000000002</v>
      </c>
      <c r="J759">
        <v>-3.2649999999999998E-2</v>
      </c>
      <c r="P759">
        <v>-16.536539999999999</v>
      </c>
      <c r="Q759">
        <v>2.9219999999999999E-2</v>
      </c>
    </row>
    <row r="760" spans="9:17">
      <c r="I760">
        <v>-82.012010000000004</v>
      </c>
      <c r="J760">
        <v>-3.2460000000000003E-2</v>
      </c>
      <c r="P760">
        <v>-16.42643</v>
      </c>
      <c r="Q760">
        <v>2.93E-2</v>
      </c>
    </row>
    <row r="761" spans="9:17">
      <c r="I761">
        <v>-81.961960000000005</v>
      </c>
      <c r="J761">
        <v>-3.2259999999999997E-2</v>
      </c>
      <c r="P761">
        <v>-16.316320000000001</v>
      </c>
      <c r="Q761">
        <v>2.938E-2</v>
      </c>
    </row>
    <row r="762" spans="9:17">
      <c r="I762">
        <v>-81.911910000000006</v>
      </c>
      <c r="J762">
        <v>-3.2070000000000001E-2</v>
      </c>
      <c r="P762">
        <v>-16.206209999999999</v>
      </c>
      <c r="Q762">
        <v>2.946E-2</v>
      </c>
    </row>
    <row r="763" spans="9:17">
      <c r="I763">
        <v>-81.861859999999993</v>
      </c>
      <c r="J763">
        <v>-3.1879999999999999E-2</v>
      </c>
      <c r="P763">
        <v>-16.0961</v>
      </c>
      <c r="Q763">
        <v>2.954E-2</v>
      </c>
    </row>
    <row r="764" spans="9:17">
      <c r="I764">
        <v>-81.811809999999994</v>
      </c>
      <c r="J764">
        <v>-3.168E-2</v>
      </c>
      <c r="P764">
        <v>-15.985989999999999</v>
      </c>
      <c r="Q764">
        <v>2.962E-2</v>
      </c>
    </row>
    <row r="765" spans="9:17">
      <c r="I765">
        <v>-81.761759999999995</v>
      </c>
      <c r="J765">
        <v>-3.1489999999999997E-2</v>
      </c>
      <c r="P765">
        <v>-15.87588</v>
      </c>
      <c r="Q765">
        <v>2.9700000000000001E-2</v>
      </c>
    </row>
    <row r="766" spans="9:17">
      <c r="I766">
        <v>-81.711709999999997</v>
      </c>
      <c r="J766">
        <v>-3.1300000000000001E-2</v>
      </c>
      <c r="P766">
        <v>-15.76577</v>
      </c>
      <c r="Q766">
        <v>2.9780000000000001E-2</v>
      </c>
    </row>
    <row r="767" spans="9:17">
      <c r="I767">
        <v>-81.661659999999998</v>
      </c>
      <c r="J767">
        <v>-3.1099999999999999E-2</v>
      </c>
      <c r="P767">
        <v>-15.655659999999999</v>
      </c>
      <c r="Q767">
        <v>2.9860000000000001E-2</v>
      </c>
    </row>
    <row r="768" spans="9:17">
      <c r="I768">
        <v>-81.611609999999999</v>
      </c>
      <c r="J768">
        <v>-3.091E-2</v>
      </c>
      <c r="P768">
        <v>-15.54555</v>
      </c>
      <c r="Q768">
        <v>2.9940000000000001E-2</v>
      </c>
    </row>
    <row r="769" spans="9:17">
      <c r="I769">
        <v>-81.56156</v>
      </c>
      <c r="J769">
        <v>-3.0720000000000001E-2</v>
      </c>
      <c r="P769">
        <v>-15.43544</v>
      </c>
      <c r="Q769">
        <v>3.0020000000000002E-2</v>
      </c>
    </row>
    <row r="770" spans="9:17">
      <c r="I770">
        <v>-81.511510000000001</v>
      </c>
      <c r="J770">
        <v>-3.0530000000000002E-2</v>
      </c>
      <c r="P770">
        <v>-15.325329999999999</v>
      </c>
      <c r="Q770">
        <v>3.0099999999999998E-2</v>
      </c>
    </row>
    <row r="771" spans="9:17">
      <c r="I771">
        <v>-81.461460000000002</v>
      </c>
      <c r="J771">
        <v>-3.0329999999999999E-2</v>
      </c>
      <c r="P771">
        <v>-15.21522</v>
      </c>
      <c r="Q771">
        <v>3.0179999999999998E-2</v>
      </c>
    </row>
    <row r="772" spans="9:17">
      <c r="I772">
        <v>-81.411410000000004</v>
      </c>
      <c r="J772">
        <v>-3.014E-2</v>
      </c>
      <c r="P772">
        <v>-15.10511</v>
      </c>
      <c r="Q772">
        <v>3.0259999999999999E-2</v>
      </c>
    </row>
    <row r="773" spans="9:17">
      <c r="I773">
        <v>-81.361360000000005</v>
      </c>
      <c r="J773">
        <v>-2.9950000000000001E-2</v>
      </c>
      <c r="P773">
        <v>-14.99499</v>
      </c>
      <c r="Q773">
        <v>3.0339999999999999E-2</v>
      </c>
    </row>
    <row r="774" spans="9:17">
      <c r="I774">
        <v>-81.311310000000006</v>
      </c>
      <c r="J774">
        <v>-2.9749999999999999E-2</v>
      </c>
      <c r="P774">
        <v>-14.884880000000001</v>
      </c>
      <c r="Q774">
        <v>3.041E-2</v>
      </c>
    </row>
    <row r="775" spans="9:17">
      <c r="I775">
        <v>-81.261259999999993</v>
      </c>
      <c r="J775">
        <v>-2.9559999999999999E-2</v>
      </c>
      <c r="P775">
        <v>-14.77477</v>
      </c>
      <c r="Q775">
        <v>3.049E-2</v>
      </c>
    </row>
    <row r="776" spans="9:17">
      <c r="I776">
        <v>-81.211209999999994</v>
      </c>
      <c r="J776">
        <v>-2.937E-2</v>
      </c>
      <c r="P776">
        <v>-14.66466</v>
      </c>
      <c r="Q776">
        <v>3.057E-2</v>
      </c>
    </row>
    <row r="777" spans="9:17">
      <c r="I777">
        <v>-81.161159999999995</v>
      </c>
      <c r="J777">
        <v>-2.9170000000000001E-2</v>
      </c>
      <c r="P777">
        <v>-14.554550000000001</v>
      </c>
      <c r="Q777">
        <v>3.065E-2</v>
      </c>
    </row>
    <row r="778" spans="9:17">
      <c r="I778">
        <v>-81.111109999999996</v>
      </c>
      <c r="J778">
        <v>-2.8979999999999999E-2</v>
      </c>
      <c r="P778">
        <v>-14.44444</v>
      </c>
      <c r="Q778">
        <v>3.0720000000000001E-2</v>
      </c>
    </row>
    <row r="779" spans="9:17">
      <c r="I779">
        <v>-81.061059999999998</v>
      </c>
      <c r="J779">
        <v>-2.879E-2</v>
      </c>
      <c r="P779">
        <v>-14.33433</v>
      </c>
      <c r="Q779">
        <v>3.0800000000000001E-2</v>
      </c>
    </row>
    <row r="780" spans="9:17">
      <c r="I780">
        <v>-81.011009999999999</v>
      </c>
      <c r="J780">
        <v>-2.8590000000000001E-2</v>
      </c>
      <c r="P780">
        <v>-14.224220000000001</v>
      </c>
      <c r="Q780">
        <v>3.0870000000000002E-2</v>
      </c>
    </row>
    <row r="781" spans="9:17">
      <c r="I781">
        <v>-80.96096</v>
      </c>
      <c r="J781">
        <v>-2.8400000000000002E-2</v>
      </c>
      <c r="P781">
        <v>-14.11411</v>
      </c>
      <c r="Q781">
        <v>3.0949999999999998E-2</v>
      </c>
    </row>
    <row r="782" spans="9:17">
      <c r="I782">
        <v>-80.910910000000001</v>
      </c>
      <c r="J782">
        <v>-2.8209999999999999E-2</v>
      </c>
      <c r="P782">
        <v>-14.004</v>
      </c>
      <c r="Q782">
        <v>3.1029999999999999E-2</v>
      </c>
    </row>
    <row r="783" spans="9:17">
      <c r="I783">
        <v>-80.860860000000002</v>
      </c>
      <c r="J783">
        <v>-2.802E-2</v>
      </c>
      <c r="P783">
        <v>-13.893890000000001</v>
      </c>
      <c r="Q783">
        <v>3.1099999999999999E-2</v>
      </c>
    </row>
    <row r="784" spans="9:17">
      <c r="I784">
        <v>-80.810810000000004</v>
      </c>
      <c r="J784">
        <v>-2.7820000000000001E-2</v>
      </c>
      <c r="P784">
        <v>-13.78378</v>
      </c>
      <c r="Q784">
        <v>3.1179999999999999E-2</v>
      </c>
    </row>
    <row r="785" spans="9:17">
      <c r="I785">
        <v>-80.760760000000005</v>
      </c>
      <c r="J785">
        <v>-2.7629999999999998E-2</v>
      </c>
      <c r="P785">
        <v>-13.67367</v>
      </c>
      <c r="Q785">
        <v>3.125E-2</v>
      </c>
    </row>
    <row r="786" spans="9:17">
      <c r="I786">
        <v>-80.710710000000006</v>
      </c>
      <c r="J786">
        <v>-2.7439999999999999E-2</v>
      </c>
      <c r="P786">
        <v>-13.563560000000001</v>
      </c>
      <c r="Q786">
        <v>3.1329999999999997E-2</v>
      </c>
    </row>
    <row r="787" spans="9:17">
      <c r="I787">
        <v>-80.660659999999993</v>
      </c>
      <c r="J787">
        <v>-2.724E-2</v>
      </c>
      <c r="P787">
        <v>-13.45345</v>
      </c>
      <c r="Q787">
        <v>3.1399999999999997E-2</v>
      </c>
    </row>
    <row r="788" spans="9:17">
      <c r="I788">
        <v>-80.610609999999994</v>
      </c>
      <c r="J788">
        <v>-2.7050000000000001E-2</v>
      </c>
      <c r="P788">
        <v>-13.34334</v>
      </c>
      <c r="Q788">
        <v>3.1469999999999998E-2</v>
      </c>
    </row>
    <row r="789" spans="9:17">
      <c r="I789">
        <v>-80.560559999999995</v>
      </c>
      <c r="J789">
        <v>-2.6859999999999998E-2</v>
      </c>
      <c r="P789">
        <v>-13.233230000000001</v>
      </c>
      <c r="Q789">
        <v>3.1550000000000002E-2</v>
      </c>
    </row>
    <row r="790" spans="9:17">
      <c r="I790">
        <v>-80.510509999999996</v>
      </c>
      <c r="J790">
        <v>-2.666E-2</v>
      </c>
      <c r="P790">
        <v>-13.12312</v>
      </c>
      <c r="Q790">
        <v>3.1620000000000002E-2</v>
      </c>
    </row>
    <row r="791" spans="9:17">
      <c r="I791">
        <v>-80.460459999999998</v>
      </c>
      <c r="J791">
        <v>-2.647E-2</v>
      </c>
      <c r="P791">
        <v>-13.01301</v>
      </c>
      <c r="Q791">
        <v>3.1690000000000003E-2</v>
      </c>
    </row>
    <row r="792" spans="9:17">
      <c r="I792">
        <v>-80.410409999999999</v>
      </c>
      <c r="J792">
        <v>-2.6280000000000001E-2</v>
      </c>
      <c r="P792">
        <v>-12.902900000000001</v>
      </c>
      <c r="Q792">
        <v>3.177E-2</v>
      </c>
    </row>
    <row r="793" spans="9:17">
      <c r="I793">
        <v>-80.36036</v>
      </c>
      <c r="J793">
        <v>-2.6079999999999999E-2</v>
      </c>
      <c r="P793">
        <v>-12.79279</v>
      </c>
      <c r="Q793">
        <v>3.184E-2</v>
      </c>
    </row>
    <row r="794" spans="9:17">
      <c r="I794">
        <v>-80.310310000000001</v>
      </c>
      <c r="J794">
        <v>-2.589E-2</v>
      </c>
      <c r="P794">
        <v>-12.68268</v>
      </c>
      <c r="Q794">
        <v>3.1910000000000001E-2</v>
      </c>
    </row>
    <row r="795" spans="9:17">
      <c r="I795">
        <v>-80.260260000000002</v>
      </c>
      <c r="J795">
        <v>-2.5700000000000001E-2</v>
      </c>
      <c r="P795">
        <v>-12.572570000000001</v>
      </c>
      <c r="Q795">
        <v>3.1980000000000001E-2</v>
      </c>
    </row>
    <row r="796" spans="9:17">
      <c r="I796">
        <v>-80.210210000000004</v>
      </c>
      <c r="J796">
        <v>-2.5510000000000001E-2</v>
      </c>
      <c r="P796">
        <v>-12.46246</v>
      </c>
      <c r="Q796">
        <v>3.2050000000000002E-2</v>
      </c>
    </row>
    <row r="797" spans="9:17">
      <c r="I797">
        <v>-80.160160000000005</v>
      </c>
      <c r="J797">
        <v>-2.5309999999999999E-2</v>
      </c>
      <c r="P797">
        <v>-12.352349999999999</v>
      </c>
      <c r="Q797">
        <v>3.2129999999999999E-2</v>
      </c>
    </row>
    <row r="798" spans="9:17">
      <c r="I798">
        <v>-80.110110000000006</v>
      </c>
      <c r="J798">
        <v>-2.512E-2</v>
      </c>
      <c r="P798">
        <v>-12.242240000000001</v>
      </c>
      <c r="Q798">
        <v>3.2199999999999999E-2</v>
      </c>
    </row>
    <row r="799" spans="9:17">
      <c r="I799">
        <v>-80.060059999999993</v>
      </c>
      <c r="J799">
        <v>-2.4930000000000001E-2</v>
      </c>
      <c r="P799">
        <v>-12.13213</v>
      </c>
      <c r="Q799">
        <v>3.227E-2</v>
      </c>
    </row>
    <row r="800" spans="9:17">
      <c r="I800">
        <v>-80.010009999999994</v>
      </c>
      <c r="J800">
        <v>-2.4729999999999999E-2</v>
      </c>
      <c r="P800">
        <v>-12.022019999999999</v>
      </c>
      <c r="Q800">
        <v>3.2340000000000001E-2</v>
      </c>
    </row>
    <row r="801" spans="9:17">
      <c r="I801">
        <v>-79.959959999999995</v>
      </c>
      <c r="J801">
        <v>-2.4539999999999999E-2</v>
      </c>
      <c r="P801">
        <v>-11.911910000000001</v>
      </c>
      <c r="Q801">
        <v>3.2410000000000001E-2</v>
      </c>
    </row>
    <row r="802" spans="9:17">
      <c r="I802">
        <v>-79.909909999999996</v>
      </c>
      <c r="J802">
        <v>-2.435E-2</v>
      </c>
      <c r="P802">
        <v>-11.8018</v>
      </c>
      <c r="Q802">
        <v>3.2480000000000002E-2</v>
      </c>
    </row>
    <row r="803" spans="9:17">
      <c r="I803">
        <v>-79.859859999999998</v>
      </c>
      <c r="J803">
        <v>-2.4150000000000001E-2</v>
      </c>
      <c r="P803">
        <v>-11.691689999999999</v>
      </c>
      <c r="Q803">
        <v>3.2550000000000003E-2</v>
      </c>
    </row>
    <row r="804" spans="9:17">
      <c r="I804">
        <v>-79.809809999999999</v>
      </c>
      <c r="J804">
        <v>-2.3959999999999999E-2</v>
      </c>
      <c r="P804">
        <v>-11.581580000000001</v>
      </c>
      <c r="Q804">
        <v>3.2620000000000003E-2</v>
      </c>
    </row>
    <row r="805" spans="9:17">
      <c r="I805">
        <v>-79.75976</v>
      </c>
      <c r="J805">
        <v>-2.3769999999999999E-2</v>
      </c>
      <c r="P805">
        <v>-11.47147</v>
      </c>
      <c r="Q805">
        <v>3.2689999999999997E-2</v>
      </c>
    </row>
    <row r="806" spans="9:17">
      <c r="I806">
        <v>-79.709710000000001</v>
      </c>
      <c r="J806">
        <v>-2.3570000000000001E-2</v>
      </c>
      <c r="P806">
        <v>-11.361359999999999</v>
      </c>
      <c r="Q806">
        <v>3.2750000000000001E-2</v>
      </c>
    </row>
    <row r="807" spans="9:17">
      <c r="I807">
        <v>-79.659660000000002</v>
      </c>
      <c r="J807">
        <v>-2.3380000000000001E-2</v>
      </c>
      <c r="P807">
        <v>-11.251250000000001</v>
      </c>
      <c r="Q807">
        <v>3.2820000000000002E-2</v>
      </c>
    </row>
    <row r="808" spans="9:17">
      <c r="I808">
        <v>-79.609610000000004</v>
      </c>
      <c r="J808">
        <v>-2.3189999999999999E-2</v>
      </c>
      <c r="P808">
        <v>-11.14114</v>
      </c>
      <c r="Q808">
        <v>3.2890000000000003E-2</v>
      </c>
    </row>
    <row r="809" spans="9:17">
      <c r="I809">
        <v>-79.559560000000005</v>
      </c>
      <c r="J809">
        <v>-2.3E-2</v>
      </c>
      <c r="P809">
        <v>-11.031029999999999</v>
      </c>
      <c r="Q809">
        <v>3.2960000000000003E-2</v>
      </c>
    </row>
    <row r="810" spans="9:17">
      <c r="I810">
        <v>-79.509510000000006</v>
      </c>
      <c r="J810">
        <v>-2.2800000000000001E-2</v>
      </c>
      <c r="P810">
        <v>-10.920920000000001</v>
      </c>
      <c r="Q810">
        <v>3.3029999999999997E-2</v>
      </c>
    </row>
    <row r="811" spans="9:17">
      <c r="I811">
        <v>-79.459460000000007</v>
      </c>
      <c r="J811">
        <v>-2.2610000000000002E-2</v>
      </c>
      <c r="P811">
        <v>-10.81081</v>
      </c>
      <c r="Q811">
        <v>3.3090000000000001E-2</v>
      </c>
    </row>
    <row r="812" spans="9:17">
      <c r="I812">
        <v>-79.409409999999994</v>
      </c>
      <c r="J812">
        <v>-2.2419999999999999E-2</v>
      </c>
      <c r="P812">
        <v>-10.700699999999999</v>
      </c>
      <c r="Q812">
        <v>3.3160000000000002E-2</v>
      </c>
    </row>
    <row r="813" spans="9:17">
      <c r="I813">
        <v>-79.359359999999995</v>
      </c>
      <c r="J813">
        <v>-2.222E-2</v>
      </c>
      <c r="P813">
        <v>-10.590590000000001</v>
      </c>
      <c r="Q813">
        <v>3.3230000000000003E-2</v>
      </c>
    </row>
    <row r="814" spans="9:17">
      <c r="I814">
        <v>-79.309309999999996</v>
      </c>
      <c r="J814">
        <v>-2.2030000000000001E-2</v>
      </c>
      <c r="P814">
        <v>-10.48048</v>
      </c>
      <c r="Q814">
        <v>3.329E-2</v>
      </c>
    </row>
    <row r="815" spans="9:17">
      <c r="I815">
        <v>-79.259259999999998</v>
      </c>
      <c r="J815">
        <v>-2.1839999999999998E-2</v>
      </c>
      <c r="P815">
        <v>-10.370369999999999</v>
      </c>
      <c r="Q815">
        <v>3.3360000000000001E-2</v>
      </c>
    </row>
    <row r="816" spans="9:17">
      <c r="I816">
        <v>-79.209209999999999</v>
      </c>
      <c r="J816">
        <v>-2.164E-2</v>
      </c>
      <c r="P816">
        <v>-10.260260000000001</v>
      </c>
      <c r="Q816">
        <v>3.3430000000000001E-2</v>
      </c>
    </row>
    <row r="817" spans="9:17">
      <c r="I817">
        <v>-79.15916</v>
      </c>
      <c r="J817">
        <v>-2.145E-2</v>
      </c>
      <c r="P817">
        <v>-10.15015</v>
      </c>
      <c r="Q817">
        <v>3.3489999999999999E-2</v>
      </c>
    </row>
    <row r="818" spans="9:17">
      <c r="I818">
        <v>-79.109110000000001</v>
      </c>
      <c r="J818">
        <v>-2.1260000000000001E-2</v>
      </c>
      <c r="P818">
        <v>-10.040039999999999</v>
      </c>
      <c r="Q818">
        <v>3.356E-2</v>
      </c>
    </row>
    <row r="819" spans="9:17">
      <c r="I819">
        <v>-79.059060000000002</v>
      </c>
      <c r="J819">
        <v>-2.1059999999999999E-2</v>
      </c>
      <c r="P819">
        <v>-9.9299300000000006</v>
      </c>
      <c r="Q819">
        <v>3.3619999999999997E-2</v>
      </c>
    </row>
    <row r="820" spans="9:17">
      <c r="I820">
        <v>-79.009010000000004</v>
      </c>
      <c r="J820">
        <v>-2.087E-2</v>
      </c>
      <c r="P820">
        <v>-9.81982</v>
      </c>
      <c r="Q820">
        <v>3.3689999999999998E-2</v>
      </c>
    </row>
    <row r="821" spans="9:17">
      <c r="I821">
        <v>-78.958960000000005</v>
      </c>
      <c r="J821">
        <v>-2.068E-2</v>
      </c>
      <c r="P821">
        <v>-9.7097099999999994</v>
      </c>
      <c r="Q821">
        <v>3.3750000000000002E-2</v>
      </c>
    </row>
    <row r="822" spans="9:17">
      <c r="I822">
        <v>-78.908910000000006</v>
      </c>
      <c r="J822">
        <v>-2.0480000000000002E-2</v>
      </c>
      <c r="P822">
        <v>-9.5996000000000006</v>
      </c>
      <c r="Q822">
        <v>3.381E-2</v>
      </c>
    </row>
    <row r="823" spans="9:17">
      <c r="I823">
        <v>-78.858860000000007</v>
      </c>
      <c r="J823">
        <v>-2.0289999999999999E-2</v>
      </c>
      <c r="P823">
        <v>-9.48949</v>
      </c>
      <c r="Q823">
        <v>3.388E-2</v>
      </c>
    </row>
    <row r="824" spans="9:17">
      <c r="I824">
        <v>-78.808809999999994</v>
      </c>
      <c r="J824">
        <v>-2.01E-2</v>
      </c>
      <c r="P824">
        <v>-9.3793799999999994</v>
      </c>
      <c r="Q824">
        <v>3.3939999999999998E-2</v>
      </c>
    </row>
    <row r="825" spans="9:17">
      <c r="I825">
        <v>-78.758759999999995</v>
      </c>
      <c r="J825">
        <v>-1.9910000000000001E-2</v>
      </c>
      <c r="P825">
        <v>-9.2692700000000006</v>
      </c>
      <c r="Q825">
        <v>3.4000000000000002E-2</v>
      </c>
    </row>
    <row r="826" spans="9:17">
      <c r="I826">
        <v>-78.708709999999996</v>
      </c>
      <c r="J826">
        <v>-1.9709999999999998E-2</v>
      </c>
      <c r="P826">
        <v>-9.15916</v>
      </c>
      <c r="Q826">
        <v>3.4070000000000003E-2</v>
      </c>
    </row>
    <row r="827" spans="9:17">
      <c r="I827">
        <v>-78.658659999999998</v>
      </c>
      <c r="J827">
        <v>-1.9519999999999999E-2</v>
      </c>
      <c r="P827">
        <v>-9.0490499999999994</v>
      </c>
      <c r="Q827">
        <v>3.4130000000000001E-2</v>
      </c>
    </row>
    <row r="828" spans="9:17">
      <c r="I828">
        <v>-78.608609999999999</v>
      </c>
      <c r="J828">
        <v>-1.933E-2</v>
      </c>
      <c r="P828">
        <v>-8.9389400000000006</v>
      </c>
      <c r="Q828">
        <v>3.4189999999999998E-2</v>
      </c>
    </row>
    <row r="829" spans="9:17">
      <c r="I829">
        <v>-78.55856</v>
      </c>
      <c r="J829">
        <v>-1.9130000000000001E-2</v>
      </c>
      <c r="P829">
        <v>-8.82883</v>
      </c>
      <c r="Q829">
        <v>3.4250000000000003E-2</v>
      </c>
    </row>
    <row r="830" spans="9:17">
      <c r="I830">
        <v>-78.508510000000001</v>
      </c>
      <c r="J830">
        <v>-1.8939999999999999E-2</v>
      </c>
      <c r="P830">
        <v>-8.7187199999999994</v>
      </c>
      <c r="Q830">
        <v>3.4320000000000003E-2</v>
      </c>
    </row>
    <row r="831" spans="9:17">
      <c r="I831">
        <v>-78.458460000000002</v>
      </c>
      <c r="J831">
        <v>-1.8749999999999999E-2</v>
      </c>
      <c r="P831">
        <v>-8.6086100000000005</v>
      </c>
      <c r="Q831">
        <v>3.4380000000000001E-2</v>
      </c>
    </row>
    <row r="832" spans="9:17">
      <c r="I832">
        <v>-78.408410000000003</v>
      </c>
      <c r="J832">
        <v>-1.8550000000000001E-2</v>
      </c>
      <c r="P832">
        <v>-8.4984999999999999</v>
      </c>
      <c r="Q832">
        <v>3.4439999999999998E-2</v>
      </c>
    </row>
    <row r="833" spans="9:17">
      <c r="I833">
        <v>-78.358360000000005</v>
      </c>
      <c r="J833">
        <v>-1.8360000000000001E-2</v>
      </c>
      <c r="P833">
        <v>-8.3883899999999993</v>
      </c>
      <c r="Q833">
        <v>3.4500000000000003E-2</v>
      </c>
    </row>
    <row r="834" spans="9:17">
      <c r="I834">
        <v>-78.308310000000006</v>
      </c>
      <c r="J834">
        <v>-1.8169999999999999E-2</v>
      </c>
      <c r="P834">
        <v>-8.2782800000000005</v>
      </c>
      <c r="Q834">
        <v>3.456E-2</v>
      </c>
    </row>
    <row r="835" spans="9:17">
      <c r="I835">
        <v>-78.258260000000007</v>
      </c>
      <c r="J835">
        <v>-1.797E-2</v>
      </c>
      <c r="P835">
        <v>-8.1681699999999999</v>
      </c>
      <c r="Q835">
        <v>3.4619999999999998E-2</v>
      </c>
    </row>
    <row r="836" spans="9:17">
      <c r="I836">
        <v>-78.208209999999994</v>
      </c>
      <c r="J836">
        <v>-1.7780000000000001E-2</v>
      </c>
      <c r="P836">
        <v>-8.0580599999999993</v>
      </c>
      <c r="Q836">
        <v>3.4680000000000002E-2</v>
      </c>
    </row>
    <row r="837" spans="9:17">
      <c r="I837">
        <v>-78.158159999999995</v>
      </c>
      <c r="J837">
        <v>-1.7590000000000001E-2</v>
      </c>
      <c r="P837">
        <v>-7.9479499999999996</v>
      </c>
      <c r="Q837">
        <v>3.474E-2</v>
      </c>
    </row>
    <row r="838" spans="9:17">
      <c r="I838">
        <v>-78.108109999999996</v>
      </c>
      <c r="J838">
        <v>-1.7399999999999999E-2</v>
      </c>
      <c r="P838">
        <v>-7.8378399999999999</v>
      </c>
      <c r="Q838">
        <v>3.4799999999999998E-2</v>
      </c>
    </row>
    <row r="839" spans="9:17">
      <c r="I839">
        <v>-78.058059999999998</v>
      </c>
      <c r="J839">
        <v>-1.72E-2</v>
      </c>
      <c r="P839">
        <v>-7.7277300000000002</v>
      </c>
      <c r="Q839">
        <v>3.4860000000000002E-2</v>
      </c>
    </row>
    <row r="840" spans="9:17">
      <c r="I840">
        <v>-78.008009999999999</v>
      </c>
      <c r="J840">
        <v>-1.7010000000000001E-2</v>
      </c>
      <c r="P840">
        <v>-7.6176199999999996</v>
      </c>
      <c r="Q840">
        <v>3.492E-2</v>
      </c>
    </row>
    <row r="841" spans="9:17">
      <c r="I841">
        <v>-77.95796</v>
      </c>
      <c r="J841">
        <v>-1.6820000000000002E-2</v>
      </c>
      <c r="P841">
        <v>-7.5075099999999999</v>
      </c>
      <c r="Q841">
        <v>3.4970000000000001E-2</v>
      </c>
    </row>
    <row r="842" spans="9:17">
      <c r="I842">
        <v>-77.907910000000001</v>
      </c>
      <c r="J842">
        <v>-1.6619999999999999E-2</v>
      </c>
      <c r="P842">
        <v>-7.3974000000000002</v>
      </c>
      <c r="Q842">
        <v>3.5029999999999999E-2</v>
      </c>
    </row>
    <row r="843" spans="9:17">
      <c r="I843">
        <v>-77.857860000000002</v>
      </c>
      <c r="J843">
        <v>-1.643E-2</v>
      </c>
      <c r="P843">
        <v>-7.2872899999999996</v>
      </c>
      <c r="Q843">
        <v>3.5090000000000003E-2</v>
      </c>
    </row>
    <row r="844" spans="9:17">
      <c r="I844">
        <v>-77.807810000000003</v>
      </c>
      <c r="J844">
        <v>-1.6240000000000001E-2</v>
      </c>
      <c r="P844">
        <v>-7.1771799999999999</v>
      </c>
      <c r="Q844">
        <v>3.5150000000000001E-2</v>
      </c>
    </row>
    <row r="845" spans="9:17">
      <c r="I845">
        <v>-77.757760000000005</v>
      </c>
      <c r="J845">
        <v>-1.6039999999999999E-2</v>
      </c>
      <c r="P845">
        <v>-7.0670700000000002</v>
      </c>
      <c r="Q845">
        <v>3.5209999999999998E-2</v>
      </c>
    </row>
    <row r="846" spans="9:17">
      <c r="I846">
        <v>-77.707710000000006</v>
      </c>
      <c r="J846">
        <v>-1.585E-2</v>
      </c>
      <c r="P846">
        <v>-6.9569599999999996</v>
      </c>
      <c r="Q846">
        <v>3.526E-2</v>
      </c>
    </row>
    <row r="847" spans="9:17">
      <c r="I847">
        <v>-77.657660000000007</v>
      </c>
      <c r="J847">
        <v>-1.566E-2</v>
      </c>
      <c r="P847">
        <v>-6.8468499999999999</v>
      </c>
      <c r="Q847">
        <v>3.5319999999999997E-2</v>
      </c>
    </row>
    <row r="848" spans="9:17">
      <c r="I848">
        <v>-77.607609999999994</v>
      </c>
      <c r="J848">
        <v>-1.546E-2</v>
      </c>
      <c r="P848">
        <v>-6.7367400000000002</v>
      </c>
      <c r="Q848">
        <v>3.5380000000000002E-2</v>
      </c>
    </row>
    <row r="849" spans="9:17">
      <c r="I849">
        <v>-77.557559999999995</v>
      </c>
      <c r="J849">
        <v>-1.5270000000000001E-2</v>
      </c>
      <c r="P849">
        <v>-6.6266299999999996</v>
      </c>
      <c r="Q849">
        <v>3.5430000000000003E-2</v>
      </c>
    </row>
    <row r="850" spans="9:17">
      <c r="I850">
        <v>-77.507509999999996</v>
      </c>
      <c r="J850">
        <v>-1.508E-2</v>
      </c>
      <c r="P850">
        <v>-6.5165199999999999</v>
      </c>
      <c r="Q850">
        <v>3.5490000000000001E-2</v>
      </c>
    </row>
    <row r="851" spans="9:17">
      <c r="I851">
        <v>-77.457459999999998</v>
      </c>
      <c r="J851">
        <v>-1.489E-2</v>
      </c>
      <c r="P851">
        <v>-6.4064100000000002</v>
      </c>
      <c r="Q851">
        <v>3.5540000000000002E-2</v>
      </c>
    </row>
    <row r="852" spans="9:17">
      <c r="I852">
        <v>-77.407409999999999</v>
      </c>
      <c r="J852">
        <v>-1.469E-2</v>
      </c>
      <c r="P852">
        <v>-6.2962999999999996</v>
      </c>
      <c r="Q852">
        <v>3.56E-2</v>
      </c>
    </row>
    <row r="853" spans="9:17">
      <c r="I853">
        <v>-77.35736</v>
      </c>
      <c r="J853">
        <v>-1.4500000000000001E-2</v>
      </c>
      <c r="P853">
        <v>-6.1861899999999999</v>
      </c>
      <c r="Q853">
        <v>3.5650000000000001E-2</v>
      </c>
    </row>
    <row r="854" spans="9:17">
      <c r="I854">
        <v>-77.307310000000001</v>
      </c>
      <c r="J854">
        <v>-1.431E-2</v>
      </c>
      <c r="P854">
        <v>-6.0760800000000001</v>
      </c>
      <c r="Q854">
        <v>3.5709999999999999E-2</v>
      </c>
    </row>
    <row r="855" spans="9:17">
      <c r="I855">
        <v>-77.257260000000002</v>
      </c>
      <c r="J855">
        <v>-1.4109999999999999E-2</v>
      </c>
      <c r="P855">
        <v>-5.9659700000000004</v>
      </c>
      <c r="Q855">
        <v>3.576E-2</v>
      </c>
    </row>
    <row r="856" spans="9:17">
      <c r="I856">
        <v>-77.207210000000003</v>
      </c>
      <c r="J856">
        <v>-1.392E-2</v>
      </c>
      <c r="P856">
        <v>-5.8558599999999998</v>
      </c>
      <c r="Q856">
        <v>3.5819999999999998E-2</v>
      </c>
    </row>
    <row r="857" spans="9:17">
      <c r="I857">
        <v>-77.157160000000005</v>
      </c>
      <c r="J857">
        <v>-1.3729999999999999E-2</v>
      </c>
      <c r="P857">
        <v>-5.7457500000000001</v>
      </c>
      <c r="Q857">
        <v>3.5869999999999999E-2</v>
      </c>
    </row>
    <row r="858" spans="9:17">
      <c r="I858">
        <v>-77.107110000000006</v>
      </c>
      <c r="J858">
        <v>-1.353E-2</v>
      </c>
      <c r="P858">
        <v>-5.6356400000000004</v>
      </c>
      <c r="Q858">
        <v>3.5920000000000001E-2</v>
      </c>
    </row>
    <row r="859" spans="9:17">
      <c r="I859">
        <v>-77.057060000000007</v>
      </c>
      <c r="J859">
        <v>-1.3339999999999999E-2</v>
      </c>
      <c r="P859">
        <v>-5.5255299999999998</v>
      </c>
      <c r="Q859">
        <v>3.5979999999999998E-2</v>
      </c>
    </row>
    <row r="860" spans="9:17">
      <c r="I860">
        <v>-77.007009999999994</v>
      </c>
      <c r="J860">
        <v>-1.315E-2</v>
      </c>
      <c r="P860">
        <v>-5.4154200000000001</v>
      </c>
      <c r="Q860">
        <v>3.603E-2</v>
      </c>
    </row>
    <row r="861" spans="9:17">
      <c r="I861">
        <v>-76.956959999999995</v>
      </c>
      <c r="J861">
        <v>-1.295E-2</v>
      </c>
      <c r="P861">
        <v>-5.3053100000000004</v>
      </c>
      <c r="Q861">
        <v>3.6080000000000001E-2</v>
      </c>
    </row>
    <row r="862" spans="9:17">
      <c r="I862">
        <v>-76.906909999999996</v>
      </c>
      <c r="J862">
        <v>-1.2760000000000001E-2</v>
      </c>
      <c r="P862">
        <v>-5.1951999999999998</v>
      </c>
      <c r="Q862">
        <v>3.6130000000000002E-2</v>
      </c>
    </row>
    <row r="863" spans="9:17">
      <c r="I863">
        <v>-76.856859999999998</v>
      </c>
      <c r="J863">
        <v>-1.257E-2</v>
      </c>
      <c r="P863">
        <v>-5.0850900000000001</v>
      </c>
      <c r="Q863">
        <v>3.619E-2</v>
      </c>
    </row>
    <row r="864" spans="9:17">
      <c r="I864">
        <v>-76.806809999999999</v>
      </c>
      <c r="J864">
        <v>-1.238E-2</v>
      </c>
      <c r="P864">
        <v>-4.9749699999999999</v>
      </c>
      <c r="Q864">
        <v>3.6240000000000001E-2</v>
      </c>
    </row>
    <row r="865" spans="9:17">
      <c r="I865">
        <v>-76.75676</v>
      </c>
      <c r="J865">
        <v>-1.218E-2</v>
      </c>
      <c r="P865">
        <v>-4.8648600000000002</v>
      </c>
      <c r="Q865">
        <v>3.6290000000000003E-2</v>
      </c>
    </row>
    <row r="866" spans="9:17">
      <c r="I866">
        <v>-76.706710000000001</v>
      </c>
      <c r="J866">
        <v>-1.1990000000000001E-2</v>
      </c>
      <c r="P866">
        <v>-4.7547499999999996</v>
      </c>
      <c r="Q866">
        <v>3.6339999999999997E-2</v>
      </c>
    </row>
    <row r="867" spans="9:17">
      <c r="I867">
        <v>-76.656660000000002</v>
      </c>
      <c r="J867">
        <v>-1.18E-2</v>
      </c>
      <c r="P867">
        <v>-4.6446399999999999</v>
      </c>
      <c r="Q867">
        <v>3.6389999999999999E-2</v>
      </c>
    </row>
    <row r="868" spans="9:17">
      <c r="I868">
        <v>-76.606610000000003</v>
      </c>
      <c r="J868">
        <v>-1.1599999999999999E-2</v>
      </c>
      <c r="P868">
        <v>-4.5345300000000002</v>
      </c>
      <c r="Q868">
        <v>3.644E-2</v>
      </c>
    </row>
    <row r="869" spans="9:17">
      <c r="I869">
        <v>-76.556560000000005</v>
      </c>
      <c r="J869">
        <v>-1.141E-2</v>
      </c>
      <c r="P869">
        <v>-4.4244199999999996</v>
      </c>
      <c r="Q869">
        <v>3.6490000000000002E-2</v>
      </c>
    </row>
    <row r="870" spans="9:17">
      <c r="I870">
        <v>-76.506510000000006</v>
      </c>
      <c r="J870">
        <v>-1.1220000000000001E-2</v>
      </c>
      <c r="P870">
        <v>-4.3143099999999999</v>
      </c>
      <c r="Q870">
        <v>3.6540000000000003E-2</v>
      </c>
    </row>
    <row r="871" spans="9:17">
      <c r="I871">
        <v>-76.456460000000007</v>
      </c>
      <c r="J871">
        <v>-1.102E-2</v>
      </c>
      <c r="P871">
        <v>-4.2042000000000002</v>
      </c>
      <c r="Q871">
        <v>3.6589999999999998E-2</v>
      </c>
    </row>
    <row r="872" spans="9:17">
      <c r="I872">
        <v>-76.406409999999994</v>
      </c>
      <c r="J872">
        <v>-1.0829999999999999E-2</v>
      </c>
      <c r="P872">
        <v>-4.0940899999999996</v>
      </c>
      <c r="Q872">
        <v>3.6639999999999999E-2</v>
      </c>
    </row>
    <row r="873" spans="9:17">
      <c r="I873">
        <v>-76.356359999999995</v>
      </c>
      <c r="J873">
        <v>-1.064E-2</v>
      </c>
      <c r="P873">
        <v>-3.9839799999999999</v>
      </c>
      <c r="Q873">
        <v>3.669E-2</v>
      </c>
    </row>
    <row r="874" spans="9:17">
      <c r="I874">
        <v>-76.306309999999996</v>
      </c>
      <c r="J874">
        <v>-1.044E-2</v>
      </c>
      <c r="P874">
        <v>-3.8738700000000001</v>
      </c>
      <c r="Q874">
        <v>3.6740000000000002E-2</v>
      </c>
    </row>
    <row r="875" spans="9:17">
      <c r="I875">
        <v>-76.256259999999997</v>
      </c>
      <c r="J875">
        <v>-1.025E-2</v>
      </c>
      <c r="P875">
        <v>-3.76376</v>
      </c>
      <c r="Q875">
        <v>3.6790000000000003E-2</v>
      </c>
    </row>
    <row r="876" spans="9:17">
      <c r="I876">
        <v>-76.206209999999999</v>
      </c>
      <c r="J876">
        <v>-1.0059999999999999E-2</v>
      </c>
      <c r="P876">
        <v>-3.6536499999999998</v>
      </c>
      <c r="Q876">
        <v>3.6839999999999998E-2</v>
      </c>
    </row>
    <row r="877" spans="9:17">
      <c r="I877">
        <v>-76.15616</v>
      </c>
      <c r="J877">
        <v>-9.8600000000000007E-3</v>
      </c>
      <c r="P877">
        <v>-3.5435400000000001</v>
      </c>
      <c r="Q877">
        <v>3.6889999999999999E-2</v>
      </c>
    </row>
    <row r="878" spans="9:17">
      <c r="I878">
        <v>-76.106110000000001</v>
      </c>
      <c r="J878">
        <v>-9.6699999999999998E-3</v>
      </c>
      <c r="P878">
        <v>-3.43343</v>
      </c>
      <c r="Q878">
        <v>3.6929999999999998E-2</v>
      </c>
    </row>
    <row r="879" spans="9:17">
      <c r="I879">
        <v>-76.056060000000002</v>
      </c>
      <c r="J879">
        <v>-9.4800000000000006E-3</v>
      </c>
      <c r="P879">
        <v>-3.3233199999999998</v>
      </c>
      <c r="Q879">
        <v>3.6979999999999999E-2</v>
      </c>
    </row>
    <row r="880" spans="9:17">
      <c r="I880">
        <v>-76.006010000000003</v>
      </c>
      <c r="J880">
        <v>-9.2899999999999996E-3</v>
      </c>
      <c r="P880">
        <v>-3.2132100000000001</v>
      </c>
      <c r="Q880">
        <v>3.703E-2</v>
      </c>
    </row>
    <row r="881" spans="9:17">
      <c r="I881">
        <v>-75.955960000000005</v>
      </c>
      <c r="J881">
        <v>-9.0900000000000009E-3</v>
      </c>
      <c r="P881">
        <v>-3.1031</v>
      </c>
      <c r="Q881">
        <v>3.7080000000000002E-2</v>
      </c>
    </row>
    <row r="882" spans="9:17">
      <c r="I882">
        <v>-75.905910000000006</v>
      </c>
      <c r="J882">
        <v>-8.8999999999999999E-3</v>
      </c>
      <c r="P882">
        <v>-2.9929899999999998</v>
      </c>
      <c r="Q882">
        <v>3.712E-2</v>
      </c>
    </row>
    <row r="883" spans="9:17">
      <c r="I883">
        <v>-75.855860000000007</v>
      </c>
      <c r="J883">
        <v>-8.7100000000000007E-3</v>
      </c>
      <c r="P883">
        <v>-2.8828800000000001</v>
      </c>
      <c r="Q883">
        <v>3.7170000000000002E-2</v>
      </c>
    </row>
    <row r="884" spans="9:17">
      <c r="I884">
        <v>-75.805809999999994</v>
      </c>
      <c r="J884">
        <v>-8.5100000000000002E-3</v>
      </c>
      <c r="P884">
        <v>-2.77277</v>
      </c>
      <c r="Q884">
        <v>3.7220000000000003E-2</v>
      </c>
    </row>
    <row r="885" spans="9:17">
      <c r="I885">
        <v>-75.755759999999995</v>
      </c>
      <c r="J885">
        <v>-8.3199999999999993E-3</v>
      </c>
      <c r="P885">
        <v>-2.6626599999999998</v>
      </c>
      <c r="Q885">
        <v>3.7260000000000001E-2</v>
      </c>
    </row>
    <row r="886" spans="9:17">
      <c r="I886">
        <v>-75.705709999999996</v>
      </c>
      <c r="J886">
        <v>-8.1300000000000001E-3</v>
      </c>
      <c r="P886">
        <v>-2.5525500000000001</v>
      </c>
      <c r="Q886">
        <v>3.7310000000000003E-2</v>
      </c>
    </row>
    <row r="887" spans="9:17">
      <c r="I887">
        <v>-75.655659999999997</v>
      </c>
      <c r="J887">
        <v>-7.9299999999999995E-3</v>
      </c>
      <c r="P887">
        <v>-2.4424399999999999</v>
      </c>
      <c r="Q887">
        <v>3.7350000000000001E-2</v>
      </c>
    </row>
    <row r="888" spans="9:17">
      <c r="I888">
        <v>-75.605609999999999</v>
      </c>
      <c r="J888">
        <v>-7.7400000000000004E-3</v>
      </c>
      <c r="P888">
        <v>-2.3323299999999998</v>
      </c>
      <c r="Q888">
        <v>3.7400000000000003E-2</v>
      </c>
    </row>
    <row r="889" spans="9:17">
      <c r="I889">
        <v>-75.55556</v>
      </c>
      <c r="J889">
        <v>-7.5500000000000003E-3</v>
      </c>
      <c r="P889">
        <v>-2.2222200000000001</v>
      </c>
      <c r="Q889">
        <v>3.7440000000000001E-2</v>
      </c>
    </row>
    <row r="890" spans="9:17">
      <c r="I890">
        <v>-75.505510000000001</v>
      </c>
      <c r="J890">
        <v>-7.3499999999999998E-3</v>
      </c>
      <c r="P890">
        <v>-2.1121099999999999</v>
      </c>
      <c r="Q890">
        <v>3.7490000000000002E-2</v>
      </c>
    </row>
    <row r="891" spans="9:17">
      <c r="I891">
        <v>-75.455460000000002</v>
      </c>
      <c r="J891">
        <v>-7.1599999999999997E-3</v>
      </c>
      <c r="P891">
        <v>-2.0019999999999998</v>
      </c>
      <c r="Q891">
        <v>3.7530000000000001E-2</v>
      </c>
    </row>
    <row r="892" spans="9:17">
      <c r="I892">
        <v>-75.405410000000003</v>
      </c>
      <c r="J892">
        <v>-6.9699999999999996E-3</v>
      </c>
      <c r="P892">
        <v>-1.8918900000000001</v>
      </c>
      <c r="Q892">
        <v>3.7580000000000002E-2</v>
      </c>
    </row>
    <row r="893" spans="9:17">
      <c r="I893">
        <v>-75.355360000000005</v>
      </c>
      <c r="J893">
        <v>-6.7799999999999996E-3</v>
      </c>
      <c r="P893">
        <v>-1.7817799999999999</v>
      </c>
      <c r="Q893">
        <v>3.7620000000000001E-2</v>
      </c>
    </row>
    <row r="894" spans="9:17">
      <c r="I894">
        <v>-75.305310000000006</v>
      </c>
      <c r="J894">
        <v>-6.5799999999999999E-3</v>
      </c>
      <c r="P894">
        <v>-1.67167</v>
      </c>
      <c r="Q894">
        <v>3.7659999999999999E-2</v>
      </c>
    </row>
    <row r="895" spans="9:17">
      <c r="I895">
        <v>-75.255260000000007</v>
      </c>
      <c r="J895">
        <v>-6.3899999999999998E-3</v>
      </c>
      <c r="P895">
        <v>-1.5615600000000001</v>
      </c>
      <c r="Q895">
        <v>3.771E-2</v>
      </c>
    </row>
    <row r="896" spans="9:17">
      <c r="I896">
        <v>-75.205209999999994</v>
      </c>
      <c r="J896">
        <v>-6.1999999999999998E-3</v>
      </c>
      <c r="P896">
        <v>-1.4514499999999999</v>
      </c>
      <c r="Q896">
        <v>3.7749999999999999E-2</v>
      </c>
    </row>
    <row r="897" spans="9:17">
      <c r="I897">
        <v>-75.155159999999995</v>
      </c>
      <c r="J897">
        <v>-6.0000000000000001E-3</v>
      </c>
      <c r="P897">
        <v>-1.34134</v>
      </c>
      <c r="Q897">
        <v>3.7789999999999997E-2</v>
      </c>
    </row>
    <row r="898" spans="9:17">
      <c r="I898">
        <v>-75.105109999999996</v>
      </c>
      <c r="J898">
        <v>-5.8100000000000001E-3</v>
      </c>
      <c r="P898">
        <v>-1.23123</v>
      </c>
      <c r="Q898">
        <v>3.7839999999999999E-2</v>
      </c>
    </row>
    <row r="899" spans="9:17">
      <c r="I899">
        <v>-75.055059999999997</v>
      </c>
      <c r="J899">
        <v>-5.62E-3</v>
      </c>
      <c r="P899">
        <v>-1.1211199999999999</v>
      </c>
      <c r="Q899">
        <v>3.7879999999999997E-2</v>
      </c>
    </row>
    <row r="900" spans="9:17">
      <c r="I900">
        <v>-75.005009999999999</v>
      </c>
      <c r="J900">
        <v>-5.4200000000000003E-3</v>
      </c>
      <c r="P900">
        <v>-1.01101</v>
      </c>
      <c r="Q900">
        <v>3.7920000000000002E-2</v>
      </c>
    </row>
    <row r="901" spans="9:17">
      <c r="I901">
        <v>-74.954949999999997</v>
      </c>
      <c r="J901">
        <v>-5.2300000000000003E-3</v>
      </c>
      <c r="P901">
        <v>-0.90090000000000003</v>
      </c>
      <c r="Q901">
        <v>3.7960000000000001E-2</v>
      </c>
    </row>
    <row r="902" spans="9:17">
      <c r="I902">
        <v>-74.904899999999998</v>
      </c>
      <c r="J902">
        <v>-5.0400000000000002E-3</v>
      </c>
      <c r="P902">
        <v>-0.79078999999999999</v>
      </c>
      <c r="Q902">
        <v>3.7999999999999999E-2</v>
      </c>
    </row>
    <row r="903" spans="9:17">
      <c r="I903">
        <v>-74.854849999999999</v>
      </c>
      <c r="J903">
        <v>-4.8399999999999997E-3</v>
      </c>
      <c r="P903">
        <v>-0.68067999999999995</v>
      </c>
      <c r="Q903">
        <v>3.805E-2</v>
      </c>
    </row>
    <row r="904" spans="9:17">
      <c r="I904">
        <v>-74.8048</v>
      </c>
      <c r="J904">
        <v>-4.6499999999999996E-3</v>
      </c>
      <c r="P904">
        <v>-0.57057000000000002</v>
      </c>
      <c r="Q904">
        <v>3.8089999999999999E-2</v>
      </c>
    </row>
    <row r="905" spans="9:17">
      <c r="I905">
        <v>-74.754750000000001</v>
      </c>
      <c r="J905">
        <v>-4.4600000000000004E-3</v>
      </c>
      <c r="P905">
        <v>-0.46045999999999998</v>
      </c>
      <c r="Q905">
        <v>3.8129999999999997E-2</v>
      </c>
    </row>
    <row r="906" spans="9:17">
      <c r="I906">
        <v>-74.704700000000003</v>
      </c>
      <c r="J906">
        <v>-4.2700000000000004E-3</v>
      </c>
      <c r="P906">
        <v>-0.35034999999999999</v>
      </c>
      <c r="Q906">
        <v>3.8170000000000003E-2</v>
      </c>
    </row>
    <row r="907" spans="9:17">
      <c r="I907">
        <v>-74.654650000000004</v>
      </c>
      <c r="J907">
        <v>-4.0699999999999998E-3</v>
      </c>
      <c r="P907">
        <v>-0.24024000000000001</v>
      </c>
      <c r="Q907">
        <v>3.8210000000000001E-2</v>
      </c>
    </row>
    <row r="908" spans="9:17">
      <c r="I908">
        <v>-74.604600000000005</v>
      </c>
      <c r="J908">
        <v>-3.8800000000000002E-3</v>
      </c>
      <c r="P908">
        <v>-0.13013</v>
      </c>
      <c r="Q908">
        <v>3.8249999999999999E-2</v>
      </c>
    </row>
    <row r="909" spans="9:17">
      <c r="I909">
        <v>-74.554550000000006</v>
      </c>
      <c r="J909">
        <v>-3.6900000000000001E-3</v>
      </c>
      <c r="P909">
        <v>-2.002E-2</v>
      </c>
      <c r="Q909">
        <v>3.8289999999999998E-2</v>
      </c>
    </row>
    <row r="910" spans="9:17">
      <c r="I910">
        <v>-74.504499999999993</v>
      </c>
      <c r="J910">
        <v>-3.49E-3</v>
      </c>
      <c r="P910">
        <v>9.0090000000000003E-2</v>
      </c>
      <c r="Q910">
        <v>3.8330000000000003E-2</v>
      </c>
    </row>
    <row r="911" spans="9:17">
      <c r="I911">
        <v>-74.454449999999994</v>
      </c>
      <c r="J911">
        <v>-3.3E-3</v>
      </c>
      <c r="P911">
        <v>0.20019999999999999</v>
      </c>
      <c r="Q911">
        <v>3.8370000000000001E-2</v>
      </c>
    </row>
    <row r="912" spans="9:17">
      <c r="I912">
        <v>-74.404399999999995</v>
      </c>
      <c r="J912">
        <v>-3.1099999999999999E-3</v>
      </c>
      <c r="P912">
        <v>0.31030999999999997</v>
      </c>
      <c r="Q912">
        <v>3.841E-2</v>
      </c>
    </row>
    <row r="913" spans="9:17">
      <c r="I913">
        <v>-74.354349999999997</v>
      </c>
      <c r="J913">
        <v>-2.9099999999999998E-3</v>
      </c>
      <c r="P913">
        <v>0.42042000000000002</v>
      </c>
      <c r="Q913">
        <v>3.8449999999999998E-2</v>
      </c>
    </row>
    <row r="914" spans="9:17">
      <c r="I914">
        <v>-74.304299999999998</v>
      </c>
      <c r="J914">
        <v>-2.7200000000000002E-3</v>
      </c>
      <c r="P914">
        <v>0.53052999999999995</v>
      </c>
      <c r="Q914">
        <v>3.848E-2</v>
      </c>
    </row>
    <row r="915" spans="9:17">
      <c r="I915">
        <v>-74.254249999999999</v>
      </c>
      <c r="J915">
        <v>-2.5300000000000001E-3</v>
      </c>
      <c r="P915">
        <v>0.64063999999999999</v>
      </c>
      <c r="Q915">
        <v>3.8519999999999999E-2</v>
      </c>
    </row>
    <row r="916" spans="9:17">
      <c r="I916">
        <v>-74.2042</v>
      </c>
      <c r="J916">
        <v>-2.33E-3</v>
      </c>
      <c r="P916">
        <v>0.75075000000000003</v>
      </c>
      <c r="Q916">
        <v>3.8559999999999997E-2</v>
      </c>
    </row>
    <row r="917" spans="9:17">
      <c r="I917">
        <v>-74.154150000000001</v>
      </c>
      <c r="J917">
        <v>-2.14E-3</v>
      </c>
      <c r="P917">
        <v>0.86085999999999996</v>
      </c>
      <c r="Q917">
        <v>3.8600000000000002E-2</v>
      </c>
    </row>
    <row r="918" spans="9:17">
      <c r="I918">
        <v>-74.104100000000003</v>
      </c>
      <c r="J918">
        <v>-1.9499999999999999E-3</v>
      </c>
      <c r="P918">
        <v>0.97097</v>
      </c>
      <c r="Q918">
        <v>3.8640000000000001E-2</v>
      </c>
    </row>
    <row r="919" spans="9:17">
      <c r="I919">
        <v>-74.054050000000004</v>
      </c>
      <c r="J919">
        <v>-1.75E-3</v>
      </c>
      <c r="P919">
        <v>1.08108</v>
      </c>
      <c r="Q919">
        <v>3.8670000000000003E-2</v>
      </c>
    </row>
    <row r="920" spans="9:17">
      <c r="I920">
        <v>-74.004000000000005</v>
      </c>
      <c r="J920">
        <v>-1.56E-3</v>
      </c>
      <c r="P920">
        <v>1.19119</v>
      </c>
      <c r="Q920">
        <v>3.8710000000000001E-2</v>
      </c>
    </row>
    <row r="921" spans="9:17">
      <c r="I921">
        <v>-73.953950000000006</v>
      </c>
      <c r="J921">
        <v>-1.3699999999999999E-3</v>
      </c>
      <c r="P921">
        <v>1.3012999999999999</v>
      </c>
      <c r="Q921">
        <v>3.875E-2</v>
      </c>
    </row>
    <row r="922" spans="9:17">
      <c r="I922">
        <v>-73.903899999999993</v>
      </c>
      <c r="J922">
        <v>-1.1800000000000001E-3</v>
      </c>
      <c r="P922">
        <v>1.4114100000000001</v>
      </c>
      <c r="Q922">
        <v>3.8780000000000002E-2</v>
      </c>
    </row>
    <row r="923" spans="9:17">
      <c r="I923">
        <v>-73.853849999999994</v>
      </c>
      <c r="J923" s="39">
        <v>-9.8258000000000004E-4</v>
      </c>
      <c r="P923">
        <v>1.52152</v>
      </c>
      <c r="Q923">
        <v>3.882E-2</v>
      </c>
    </row>
    <row r="924" spans="9:17">
      <c r="I924">
        <v>-73.803799999999995</v>
      </c>
      <c r="J924" s="39">
        <v>-7.8948899999999999E-4</v>
      </c>
      <c r="P924">
        <v>1.6316299999999999</v>
      </c>
      <c r="Q924">
        <v>3.8859999999999999E-2</v>
      </c>
    </row>
    <row r="925" spans="9:17">
      <c r="I925">
        <v>-73.753749999999997</v>
      </c>
      <c r="J925" s="39">
        <v>-5.9639700000000003E-4</v>
      </c>
      <c r="P925">
        <v>1.7417400000000001</v>
      </c>
      <c r="Q925">
        <v>3.8890000000000001E-2</v>
      </c>
    </row>
    <row r="926" spans="9:17">
      <c r="I926">
        <v>-73.703699999999998</v>
      </c>
      <c r="J926" s="39">
        <v>-4.0330500000000002E-4</v>
      </c>
      <c r="P926">
        <v>1.85185</v>
      </c>
      <c r="Q926">
        <v>3.8929999999999999E-2</v>
      </c>
    </row>
    <row r="927" spans="9:17">
      <c r="I927">
        <v>-73.653649999999999</v>
      </c>
      <c r="J927" s="39">
        <v>-2.10213E-4</v>
      </c>
      <c r="P927">
        <v>1.9619599999999999</v>
      </c>
      <c r="Q927">
        <v>3.8969999999999998E-2</v>
      </c>
    </row>
    <row r="928" spans="9:17">
      <c r="I928">
        <v>-73.6036</v>
      </c>
      <c r="J928" s="39">
        <v>-1.71208E-5</v>
      </c>
      <c r="P928">
        <v>2.0720700000000001</v>
      </c>
      <c r="Q928">
        <v>3.9E-2</v>
      </c>
    </row>
    <row r="929" spans="9:17">
      <c r="I929">
        <v>-73.553550000000001</v>
      </c>
      <c r="J929" s="39">
        <v>1.75971E-4</v>
      </c>
      <c r="P929">
        <v>2.1821799999999998</v>
      </c>
      <c r="Q929">
        <v>3.9039999999999998E-2</v>
      </c>
    </row>
    <row r="930" spans="9:17">
      <c r="I930">
        <v>-73.503500000000003</v>
      </c>
      <c r="J930" s="39">
        <v>3.6906299999999999E-4</v>
      </c>
      <c r="P930">
        <v>2.2922899999999999</v>
      </c>
      <c r="Q930">
        <v>3.9070000000000001E-2</v>
      </c>
    </row>
    <row r="931" spans="9:17">
      <c r="I931">
        <v>-73.453450000000004</v>
      </c>
      <c r="J931" s="39">
        <v>5.6215499999999995E-4</v>
      </c>
      <c r="P931">
        <v>2.4024000000000001</v>
      </c>
      <c r="Q931">
        <v>3.9109999999999999E-2</v>
      </c>
    </row>
    <row r="932" spans="9:17">
      <c r="I932">
        <v>-73.403400000000005</v>
      </c>
      <c r="J932" s="39">
        <v>7.5524700000000001E-4</v>
      </c>
      <c r="P932">
        <v>2.5125099999999998</v>
      </c>
      <c r="Q932">
        <v>3.9140000000000001E-2</v>
      </c>
    </row>
    <row r="933" spans="9:17">
      <c r="I933">
        <v>-73.353350000000006</v>
      </c>
      <c r="J933" s="39">
        <v>9.4833899999999997E-4</v>
      </c>
      <c r="P933">
        <v>2.62262</v>
      </c>
      <c r="Q933">
        <v>3.9170000000000003E-2</v>
      </c>
    </row>
    <row r="934" spans="9:17">
      <c r="I934">
        <v>-73.303299999999993</v>
      </c>
      <c r="J934">
        <v>1.14E-3</v>
      </c>
      <c r="P934">
        <v>2.7327300000000001</v>
      </c>
      <c r="Q934">
        <v>3.9210000000000002E-2</v>
      </c>
    </row>
    <row r="935" spans="9:17">
      <c r="I935">
        <v>-73.253249999999994</v>
      </c>
      <c r="J935">
        <v>1.33E-3</v>
      </c>
      <c r="P935">
        <v>2.8428399999999998</v>
      </c>
      <c r="Q935">
        <v>3.9239999999999997E-2</v>
      </c>
    </row>
    <row r="936" spans="9:17">
      <c r="I936">
        <v>-73.203199999999995</v>
      </c>
      <c r="J936">
        <v>1.5299999999999999E-3</v>
      </c>
      <c r="P936">
        <v>2.95295</v>
      </c>
      <c r="Q936">
        <v>3.9280000000000002E-2</v>
      </c>
    </row>
    <row r="937" spans="9:17">
      <c r="I937">
        <v>-73.153149999999997</v>
      </c>
      <c r="J937">
        <v>1.72E-3</v>
      </c>
      <c r="P937">
        <v>3.0630600000000001</v>
      </c>
      <c r="Q937">
        <v>3.9309999999999998E-2</v>
      </c>
    </row>
    <row r="938" spans="9:17">
      <c r="I938">
        <v>-73.103099999999998</v>
      </c>
      <c r="J938">
        <v>1.91E-3</v>
      </c>
      <c r="P938">
        <v>3.1731699999999998</v>
      </c>
      <c r="Q938">
        <v>3.934E-2</v>
      </c>
    </row>
    <row r="939" spans="9:17">
      <c r="I939">
        <v>-73.053049999999999</v>
      </c>
      <c r="J939">
        <v>2.1099999999999999E-3</v>
      </c>
      <c r="P939">
        <v>3.28328</v>
      </c>
      <c r="Q939">
        <v>3.9379999999999998E-2</v>
      </c>
    </row>
    <row r="940" spans="9:17">
      <c r="I940">
        <v>-73.003</v>
      </c>
      <c r="J940">
        <v>2.3E-3</v>
      </c>
      <c r="P940">
        <v>3.3933900000000001</v>
      </c>
      <c r="Q940">
        <v>3.9410000000000001E-2</v>
      </c>
    </row>
    <row r="941" spans="9:17">
      <c r="I941">
        <v>-72.952950000000001</v>
      </c>
      <c r="J941">
        <v>2.49E-3</v>
      </c>
      <c r="P941">
        <v>3.5034999999999998</v>
      </c>
      <c r="Q941">
        <v>3.9440000000000003E-2</v>
      </c>
    </row>
    <row r="942" spans="9:17">
      <c r="I942">
        <v>-72.902900000000002</v>
      </c>
      <c r="J942">
        <v>2.6900000000000001E-3</v>
      </c>
      <c r="P942">
        <v>3.61361</v>
      </c>
      <c r="Q942">
        <v>3.9469999999999998E-2</v>
      </c>
    </row>
    <row r="943" spans="9:17">
      <c r="I943">
        <v>-72.852850000000004</v>
      </c>
      <c r="J943">
        <v>2.8800000000000002E-3</v>
      </c>
      <c r="P943">
        <v>3.7237200000000001</v>
      </c>
      <c r="Q943">
        <v>3.95E-2</v>
      </c>
    </row>
    <row r="944" spans="9:17">
      <c r="I944">
        <v>-72.802800000000005</v>
      </c>
      <c r="J944">
        <v>3.0699999999999998E-3</v>
      </c>
      <c r="P944">
        <v>3.8338299999999998</v>
      </c>
      <c r="Q944">
        <v>3.9539999999999999E-2</v>
      </c>
    </row>
    <row r="945" spans="9:17">
      <c r="I945">
        <v>-72.752750000000006</v>
      </c>
      <c r="J945">
        <v>3.2699999999999999E-3</v>
      </c>
      <c r="P945">
        <v>3.94394</v>
      </c>
      <c r="Q945">
        <v>3.9570000000000001E-2</v>
      </c>
    </row>
    <row r="946" spans="9:17">
      <c r="I946">
        <v>-72.702699999999993</v>
      </c>
      <c r="J946">
        <v>3.46E-3</v>
      </c>
      <c r="P946">
        <v>4.0540500000000002</v>
      </c>
      <c r="Q946">
        <v>3.9600000000000003E-2</v>
      </c>
    </row>
    <row r="947" spans="9:17">
      <c r="I947">
        <v>-72.652649999999994</v>
      </c>
      <c r="J947">
        <v>3.65E-3</v>
      </c>
      <c r="P947">
        <v>4.1641599999999999</v>
      </c>
      <c r="Q947">
        <v>3.9629999999999999E-2</v>
      </c>
    </row>
    <row r="948" spans="9:17">
      <c r="I948">
        <v>-72.602599999999995</v>
      </c>
      <c r="J948">
        <v>3.8400000000000001E-3</v>
      </c>
      <c r="P948">
        <v>4.2742699999999996</v>
      </c>
      <c r="Q948">
        <v>3.9660000000000001E-2</v>
      </c>
    </row>
    <row r="949" spans="9:17">
      <c r="I949">
        <v>-72.552549999999997</v>
      </c>
      <c r="J949">
        <v>4.0400000000000002E-3</v>
      </c>
      <c r="P949">
        <v>4.3843800000000002</v>
      </c>
      <c r="Q949">
        <v>3.9690000000000003E-2</v>
      </c>
    </row>
    <row r="950" spans="9:17">
      <c r="I950">
        <v>-72.502499999999998</v>
      </c>
      <c r="J950">
        <v>4.2300000000000003E-3</v>
      </c>
      <c r="P950">
        <v>4.4944899999999999</v>
      </c>
      <c r="Q950">
        <v>3.9719999999999998E-2</v>
      </c>
    </row>
    <row r="951" spans="9:17">
      <c r="I951">
        <v>-72.452449999999999</v>
      </c>
      <c r="J951">
        <v>4.4200000000000003E-3</v>
      </c>
      <c r="P951">
        <v>4.6045999999999996</v>
      </c>
      <c r="Q951">
        <v>3.9750000000000001E-2</v>
      </c>
    </row>
    <row r="952" spans="9:17">
      <c r="I952">
        <v>-72.4024</v>
      </c>
      <c r="J952">
        <v>4.62E-3</v>
      </c>
      <c r="P952">
        <v>4.7147100000000002</v>
      </c>
      <c r="Q952">
        <v>3.9780000000000003E-2</v>
      </c>
    </row>
    <row r="953" spans="9:17">
      <c r="I953">
        <v>-72.352350000000001</v>
      </c>
      <c r="J953">
        <v>4.81E-3</v>
      </c>
      <c r="P953">
        <v>4.8248199999999999</v>
      </c>
      <c r="Q953">
        <v>3.9809999999999998E-2</v>
      </c>
    </row>
    <row r="954" spans="9:17">
      <c r="I954">
        <v>-72.302300000000002</v>
      </c>
      <c r="J954">
        <v>5.0000000000000001E-3</v>
      </c>
      <c r="P954">
        <v>4.9349299999999996</v>
      </c>
      <c r="Q954">
        <v>3.984E-2</v>
      </c>
    </row>
    <row r="955" spans="9:17">
      <c r="I955">
        <v>-72.252250000000004</v>
      </c>
      <c r="J955">
        <v>5.1999999999999998E-3</v>
      </c>
      <c r="P955">
        <v>5.0450499999999998</v>
      </c>
      <c r="Q955">
        <v>3.9870000000000003E-2</v>
      </c>
    </row>
    <row r="956" spans="9:17">
      <c r="I956">
        <v>-72.202200000000005</v>
      </c>
      <c r="J956">
        <v>5.3899999999999998E-3</v>
      </c>
      <c r="P956">
        <v>5.1551600000000004</v>
      </c>
      <c r="Q956">
        <v>3.9899999999999998E-2</v>
      </c>
    </row>
    <row r="957" spans="9:17">
      <c r="I957">
        <v>-72.152150000000006</v>
      </c>
      <c r="J957">
        <v>5.5799999999999999E-3</v>
      </c>
      <c r="P957">
        <v>5.2652700000000001</v>
      </c>
      <c r="Q957">
        <v>3.993E-2</v>
      </c>
    </row>
    <row r="958" spans="9:17">
      <c r="I958">
        <v>-72.102099999999993</v>
      </c>
      <c r="J958">
        <v>5.7800000000000004E-3</v>
      </c>
      <c r="P958">
        <v>5.3753799999999998</v>
      </c>
      <c r="Q958">
        <v>3.9960000000000002E-2</v>
      </c>
    </row>
    <row r="959" spans="9:17">
      <c r="I959">
        <v>-72.052049999999994</v>
      </c>
      <c r="J959">
        <v>5.9699999999999996E-3</v>
      </c>
      <c r="P959">
        <v>5.4854900000000004</v>
      </c>
      <c r="Q959">
        <v>3.9989999999999998E-2</v>
      </c>
    </row>
    <row r="960" spans="9:17">
      <c r="I960">
        <v>-72.001999999999995</v>
      </c>
      <c r="J960">
        <v>6.1599999999999997E-3</v>
      </c>
      <c r="P960">
        <v>5.5956000000000001</v>
      </c>
      <c r="Q960">
        <v>4.002E-2</v>
      </c>
    </row>
    <row r="961" spans="9:17">
      <c r="I961">
        <v>-71.951949999999997</v>
      </c>
      <c r="J961">
        <v>6.3499999999999997E-3</v>
      </c>
      <c r="P961">
        <v>5.7057099999999998</v>
      </c>
      <c r="Q961">
        <v>4.0050000000000002E-2</v>
      </c>
    </row>
    <row r="962" spans="9:17">
      <c r="I962">
        <v>-71.901899999999998</v>
      </c>
      <c r="J962">
        <v>6.5500000000000003E-3</v>
      </c>
      <c r="P962">
        <v>5.8158200000000004</v>
      </c>
      <c r="Q962">
        <v>4.0079999999999998E-2</v>
      </c>
    </row>
    <row r="963" spans="9:17">
      <c r="I963">
        <v>-71.851849999999999</v>
      </c>
      <c r="J963">
        <v>6.7400000000000003E-3</v>
      </c>
      <c r="P963">
        <v>5.9259300000000001</v>
      </c>
      <c r="Q963">
        <v>4.0099999999999997E-2</v>
      </c>
    </row>
    <row r="964" spans="9:17">
      <c r="I964">
        <v>-71.8018</v>
      </c>
      <c r="J964">
        <v>6.9300000000000004E-3</v>
      </c>
      <c r="P964">
        <v>6.0360399999999998</v>
      </c>
      <c r="Q964">
        <v>4.0129999999999999E-2</v>
      </c>
    </row>
    <row r="965" spans="9:17">
      <c r="I965">
        <v>-71.751750000000001</v>
      </c>
      <c r="J965">
        <v>7.1300000000000001E-3</v>
      </c>
      <c r="P965">
        <v>6.1461499999999996</v>
      </c>
      <c r="Q965">
        <v>4.0160000000000001E-2</v>
      </c>
    </row>
    <row r="966" spans="9:17">
      <c r="I966">
        <v>-71.701700000000002</v>
      </c>
      <c r="J966">
        <v>7.3200000000000001E-3</v>
      </c>
      <c r="P966">
        <v>6.2562600000000002</v>
      </c>
      <c r="Q966">
        <v>4.0189999999999997E-2</v>
      </c>
    </row>
    <row r="967" spans="9:17">
      <c r="I967">
        <v>-71.651650000000004</v>
      </c>
      <c r="J967">
        <v>7.5100000000000002E-3</v>
      </c>
      <c r="P967">
        <v>6.3663699999999999</v>
      </c>
      <c r="Q967">
        <v>4.0219999999999999E-2</v>
      </c>
    </row>
    <row r="968" spans="9:17">
      <c r="I968">
        <v>-71.601600000000005</v>
      </c>
      <c r="J968">
        <v>7.7099999999999998E-3</v>
      </c>
      <c r="P968">
        <v>6.4764799999999996</v>
      </c>
      <c r="Q968">
        <v>4.0239999999999998E-2</v>
      </c>
    </row>
    <row r="969" spans="9:17">
      <c r="I969">
        <v>-71.551550000000006</v>
      </c>
      <c r="J969">
        <v>7.9000000000000008E-3</v>
      </c>
      <c r="P969">
        <v>6.5865900000000002</v>
      </c>
      <c r="Q969">
        <v>4.027E-2</v>
      </c>
    </row>
    <row r="970" spans="9:17">
      <c r="I970">
        <v>-71.501499999999993</v>
      </c>
      <c r="J970">
        <v>8.09E-3</v>
      </c>
      <c r="P970">
        <v>6.6966999999999999</v>
      </c>
      <c r="Q970">
        <v>4.0300000000000002E-2</v>
      </c>
    </row>
    <row r="971" spans="9:17">
      <c r="I971">
        <v>-71.451449999999994</v>
      </c>
      <c r="J971">
        <v>8.2900000000000005E-3</v>
      </c>
      <c r="P971">
        <v>6.8068099999999996</v>
      </c>
      <c r="Q971">
        <v>4.0320000000000002E-2</v>
      </c>
    </row>
    <row r="972" spans="9:17">
      <c r="I972">
        <v>-71.401399999999995</v>
      </c>
      <c r="J972">
        <v>8.4799999999999997E-3</v>
      </c>
      <c r="P972">
        <v>6.9169200000000002</v>
      </c>
      <c r="Q972">
        <v>4.0349999999999997E-2</v>
      </c>
    </row>
    <row r="973" spans="9:17">
      <c r="I973">
        <v>-71.351349999999996</v>
      </c>
      <c r="J973">
        <v>8.6700000000000006E-3</v>
      </c>
      <c r="P973">
        <v>7.0270299999999999</v>
      </c>
      <c r="Q973">
        <v>4.0379999999999999E-2</v>
      </c>
    </row>
    <row r="974" spans="9:17">
      <c r="I974">
        <v>-71.301299999999998</v>
      </c>
      <c r="J974">
        <v>8.8699999999999994E-3</v>
      </c>
      <c r="P974">
        <v>7.1371399999999996</v>
      </c>
      <c r="Q974">
        <v>4.0399999999999998E-2</v>
      </c>
    </row>
    <row r="975" spans="9:17">
      <c r="I975">
        <v>-71.251249999999999</v>
      </c>
      <c r="J975">
        <v>9.0600000000000003E-3</v>
      </c>
      <c r="P975">
        <v>7.2472500000000002</v>
      </c>
      <c r="Q975">
        <v>4.0430000000000001E-2</v>
      </c>
    </row>
    <row r="976" spans="9:17">
      <c r="I976">
        <v>-71.2012</v>
      </c>
      <c r="J976">
        <v>9.2499999999999995E-3</v>
      </c>
      <c r="P976">
        <v>7.3573599999999999</v>
      </c>
      <c r="Q976">
        <v>4.045E-2</v>
      </c>
    </row>
    <row r="977" spans="9:17">
      <c r="I977">
        <v>-71.151150000000001</v>
      </c>
      <c r="J977">
        <v>9.4400000000000005E-3</v>
      </c>
      <c r="P977">
        <v>7.4674699999999996</v>
      </c>
      <c r="Q977">
        <v>4.0480000000000002E-2</v>
      </c>
    </row>
    <row r="978" spans="9:17">
      <c r="I978">
        <v>-71.101100000000002</v>
      </c>
      <c r="J978">
        <v>9.6399999999999993E-3</v>
      </c>
      <c r="P978">
        <v>7.5775800000000002</v>
      </c>
      <c r="Q978">
        <v>4.0500000000000001E-2</v>
      </c>
    </row>
    <row r="979" spans="9:17">
      <c r="I979">
        <v>-71.051050000000004</v>
      </c>
      <c r="J979">
        <v>9.8300000000000002E-3</v>
      </c>
      <c r="P979">
        <v>7.6876899999999999</v>
      </c>
      <c r="Q979">
        <v>4.0529999999999997E-2</v>
      </c>
    </row>
    <row r="980" spans="9:17">
      <c r="I980">
        <v>-71.001000000000005</v>
      </c>
      <c r="J980">
        <v>1.0019999999999999E-2</v>
      </c>
      <c r="P980">
        <v>7.7977999999999996</v>
      </c>
      <c r="Q980">
        <v>4.0550000000000003E-2</v>
      </c>
    </row>
    <row r="981" spans="9:17">
      <c r="I981">
        <v>-70.950950000000006</v>
      </c>
      <c r="J981">
        <v>1.022E-2</v>
      </c>
      <c r="P981">
        <v>7.9079100000000002</v>
      </c>
      <c r="Q981">
        <v>4.0579999999999998E-2</v>
      </c>
    </row>
    <row r="982" spans="9:17">
      <c r="I982">
        <v>-70.900899999999993</v>
      </c>
      <c r="J982">
        <v>1.0410000000000001E-2</v>
      </c>
      <c r="P982">
        <v>8.0180199999999999</v>
      </c>
      <c r="Q982">
        <v>4.0599999999999997E-2</v>
      </c>
    </row>
    <row r="983" spans="9:17">
      <c r="I983">
        <v>-70.850849999999994</v>
      </c>
      <c r="J983">
        <v>1.06E-2</v>
      </c>
      <c r="P983">
        <v>8.1281300000000005</v>
      </c>
      <c r="Q983">
        <v>4.0629999999999999E-2</v>
      </c>
    </row>
    <row r="984" spans="9:17">
      <c r="I984">
        <v>-70.800799999999995</v>
      </c>
      <c r="J984">
        <v>1.0800000000000001E-2</v>
      </c>
      <c r="P984">
        <v>8.2382399999999993</v>
      </c>
      <c r="Q984">
        <v>4.0649999999999999E-2</v>
      </c>
    </row>
    <row r="985" spans="9:17">
      <c r="I985">
        <v>-70.750749999999996</v>
      </c>
      <c r="J985">
        <v>1.099E-2</v>
      </c>
      <c r="P985">
        <v>8.3483499999999999</v>
      </c>
      <c r="Q985">
        <v>4.0680000000000001E-2</v>
      </c>
    </row>
    <row r="986" spans="9:17">
      <c r="I986">
        <v>-70.700699999999998</v>
      </c>
      <c r="J986">
        <v>1.1180000000000001E-2</v>
      </c>
      <c r="P986">
        <v>8.4584600000000005</v>
      </c>
      <c r="Q986">
        <v>4.07E-2</v>
      </c>
    </row>
    <row r="987" spans="9:17">
      <c r="I987">
        <v>-70.650649999999999</v>
      </c>
      <c r="J987">
        <v>1.1379999999999999E-2</v>
      </c>
      <c r="P987">
        <v>8.5685699999999994</v>
      </c>
      <c r="Q987">
        <v>4.0719999999999999E-2</v>
      </c>
    </row>
    <row r="988" spans="9:17">
      <c r="I988">
        <v>-70.6006</v>
      </c>
      <c r="J988">
        <v>1.157E-2</v>
      </c>
      <c r="P988">
        <v>8.6786799999999999</v>
      </c>
      <c r="Q988">
        <v>4.0750000000000001E-2</v>
      </c>
    </row>
    <row r="989" spans="9:17">
      <c r="I989">
        <v>-70.550550000000001</v>
      </c>
      <c r="J989">
        <v>1.176E-2</v>
      </c>
      <c r="P989">
        <v>8.7887900000000005</v>
      </c>
      <c r="Q989">
        <v>4.0770000000000001E-2</v>
      </c>
    </row>
    <row r="990" spans="9:17">
      <c r="I990">
        <v>-70.500500000000002</v>
      </c>
      <c r="J990">
        <v>1.1950000000000001E-2</v>
      </c>
      <c r="P990">
        <v>8.8988999999999994</v>
      </c>
      <c r="Q990">
        <v>4.0800000000000003E-2</v>
      </c>
    </row>
    <row r="991" spans="9:17">
      <c r="I991">
        <v>-70.450450000000004</v>
      </c>
      <c r="J991">
        <v>1.2149999999999999E-2</v>
      </c>
      <c r="P991">
        <v>9.00901</v>
      </c>
      <c r="Q991">
        <v>4.0820000000000002E-2</v>
      </c>
    </row>
    <row r="992" spans="9:17">
      <c r="I992">
        <v>-70.400400000000005</v>
      </c>
      <c r="J992">
        <v>1.234E-2</v>
      </c>
      <c r="P992">
        <v>9.1191200000000006</v>
      </c>
      <c r="Q992">
        <v>4.0840000000000001E-2</v>
      </c>
    </row>
    <row r="993" spans="9:17">
      <c r="I993">
        <v>-70.350350000000006</v>
      </c>
      <c r="J993">
        <v>1.2529999999999999E-2</v>
      </c>
      <c r="P993">
        <v>9.2292299999999994</v>
      </c>
      <c r="Q993">
        <v>4.086E-2</v>
      </c>
    </row>
    <row r="994" spans="9:17">
      <c r="I994">
        <v>-70.300299999999993</v>
      </c>
      <c r="J994">
        <v>1.273E-2</v>
      </c>
      <c r="P994">
        <v>9.33934</v>
      </c>
      <c r="Q994">
        <v>4.0890000000000003E-2</v>
      </c>
    </row>
    <row r="995" spans="9:17">
      <c r="I995">
        <v>-70.250249999999994</v>
      </c>
      <c r="J995">
        <v>1.2919999999999999E-2</v>
      </c>
      <c r="P995">
        <v>9.4494500000000006</v>
      </c>
      <c r="Q995">
        <v>4.0910000000000002E-2</v>
      </c>
    </row>
    <row r="996" spans="9:17">
      <c r="I996">
        <v>-70.200199999999995</v>
      </c>
      <c r="J996">
        <v>1.311E-2</v>
      </c>
      <c r="P996">
        <v>9.5595599999999994</v>
      </c>
      <c r="Q996">
        <v>4.0930000000000001E-2</v>
      </c>
    </row>
    <row r="997" spans="9:17">
      <c r="I997">
        <v>-70.150149999999996</v>
      </c>
      <c r="J997">
        <v>1.3310000000000001E-2</v>
      </c>
      <c r="P997">
        <v>9.66967</v>
      </c>
      <c r="Q997">
        <v>4.095E-2</v>
      </c>
    </row>
    <row r="998" spans="9:17">
      <c r="I998">
        <v>-70.100099999999998</v>
      </c>
      <c r="J998">
        <v>1.35E-2</v>
      </c>
      <c r="P998">
        <v>9.7797800000000006</v>
      </c>
      <c r="Q998">
        <v>4.0980000000000003E-2</v>
      </c>
    </row>
    <row r="999" spans="9:17">
      <c r="I999">
        <v>-70.050049999999999</v>
      </c>
      <c r="J999">
        <v>1.3690000000000001E-2</v>
      </c>
      <c r="P999">
        <v>9.8898899999999994</v>
      </c>
      <c r="Q999">
        <v>4.1000000000000002E-2</v>
      </c>
    </row>
    <row r="1000" spans="9:17">
      <c r="I1000">
        <v>-70</v>
      </c>
      <c r="J1000">
        <v>1.389E-2</v>
      </c>
      <c r="P1000">
        <v>10</v>
      </c>
      <c r="Q1000">
        <v>4.1020000000000001E-2</v>
      </c>
    </row>
    <row r="1002" spans="9:17">
      <c r="I1002" t="s">
        <v>6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"/>
  <sheetViews>
    <sheetView topLeftCell="H1" workbookViewId="0">
      <selection activeCell="Z1" sqref="Z1"/>
    </sheetView>
  </sheetViews>
  <sheetFormatPr baseColWidth="10" defaultRowHeight="15" x14ac:dyDescent="0"/>
  <sheetData>
    <row r="1" spans="1:29">
      <c r="A1" t="s">
        <v>76</v>
      </c>
      <c r="B1" t="s">
        <v>0</v>
      </c>
      <c r="C1" t="s">
        <v>6</v>
      </c>
      <c r="D1" t="s">
        <v>6</v>
      </c>
      <c r="F1" s="1" t="s">
        <v>77</v>
      </c>
      <c r="G1" t="s">
        <v>0</v>
      </c>
      <c r="H1" t="s">
        <v>6</v>
      </c>
      <c r="I1" t="s">
        <v>6</v>
      </c>
      <c r="K1" s="1" t="s">
        <v>78</v>
      </c>
      <c r="L1" t="s">
        <v>0</v>
      </c>
      <c r="M1" t="s">
        <v>6</v>
      </c>
      <c r="N1" t="s">
        <v>6</v>
      </c>
      <c r="P1" t="s">
        <v>79</v>
      </c>
      <c r="Q1" t="s">
        <v>0</v>
      </c>
      <c r="R1" t="s">
        <v>6</v>
      </c>
      <c r="S1" t="s">
        <v>6</v>
      </c>
      <c r="U1" s="1" t="s">
        <v>80</v>
      </c>
      <c r="V1" t="s">
        <v>0</v>
      </c>
      <c r="W1" t="s">
        <v>6</v>
      </c>
      <c r="X1" t="s">
        <v>6</v>
      </c>
      <c r="Z1" s="1" t="s">
        <v>81</v>
      </c>
      <c r="AA1" t="s">
        <v>0</v>
      </c>
      <c r="AB1" t="s">
        <v>6</v>
      </c>
      <c r="AC1" t="s">
        <v>6</v>
      </c>
    </row>
    <row r="2" spans="1:29">
      <c r="A2" t="s">
        <v>10</v>
      </c>
      <c r="B2" t="s">
        <v>5</v>
      </c>
      <c r="C2" t="s">
        <v>7</v>
      </c>
      <c r="D2" t="s">
        <v>7</v>
      </c>
      <c r="F2" t="s">
        <v>11</v>
      </c>
      <c r="G2" t="s">
        <v>5</v>
      </c>
      <c r="H2" t="s">
        <v>7</v>
      </c>
      <c r="I2" t="s">
        <v>7</v>
      </c>
      <c r="K2" t="s">
        <v>12</v>
      </c>
      <c r="L2" t="s">
        <v>5</v>
      </c>
      <c r="M2" t="s">
        <v>7</v>
      </c>
      <c r="N2" t="s">
        <v>7</v>
      </c>
      <c r="P2" t="s">
        <v>10</v>
      </c>
      <c r="Q2" t="s">
        <v>5</v>
      </c>
      <c r="R2" t="s">
        <v>7</v>
      </c>
      <c r="S2" t="s">
        <v>7</v>
      </c>
      <c r="U2" t="s">
        <v>11</v>
      </c>
      <c r="V2" t="s">
        <v>5</v>
      </c>
      <c r="W2" t="s">
        <v>7</v>
      </c>
      <c r="X2" t="s">
        <v>7</v>
      </c>
      <c r="Z2" t="s">
        <v>12</v>
      </c>
      <c r="AA2" t="s">
        <v>5</v>
      </c>
      <c r="AB2" t="s">
        <v>7</v>
      </c>
      <c r="AC2" t="s">
        <v>7</v>
      </c>
    </row>
    <row r="3" spans="1:29">
      <c r="B3" t="s">
        <v>9</v>
      </c>
      <c r="C3" t="s">
        <v>9</v>
      </c>
      <c r="D3" t="s">
        <v>8</v>
      </c>
      <c r="G3" t="s">
        <v>9</v>
      </c>
      <c r="H3" t="s">
        <v>9</v>
      </c>
      <c r="I3" t="s">
        <v>8</v>
      </c>
      <c r="L3" t="s">
        <v>9</v>
      </c>
      <c r="M3" t="s">
        <v>9</v>
      </c>
      <c r="N3" t="s">
        <v>8</v>
      </c>
      <c r="Q3" t="s">
        <v>9</v>
      </c>
      <c r="R3" t="s">
        <v>9</v>
      </c>
      <c r="S3" t="s">
        <v>8</v>
      </c>
      <c r="V3" t="s">
        <v>9</v>
      </c>
      <c r="W3" t="s">
        <v>9</v>
      </c>
      <c r="X3" t="s">
        <v>8</v>
      </c>
      <c r="AA3" t="s">
        <v>9</v>
      </c>
      <c r="AB3" t="s">
        <v>9</v>
      </c>
      <c r="AC3" t="s">
        <v>8</v>
      </c>
    </row>
    <row r="5" spans="1:29">
      <c r="B5">
        <v>2.3748369637096034</v>
      </c>
      <c r="C5">
        <v>1.7625179447857475</v>
      </c>
      <c r="D5">
        <v>3.0162406589966286</v>
      </c>
      <c r="G5">
        <v>-103.29957167829079</v>
      </c>
      <c r="H5">
        <v>-106.08787713512561</v>
      </c>
      <c r="I5">
        <v>-106.27875556649435</v>
      </c>
      <c r="L5">
        <v>-9.4039949675825554</v>
      </c>
      <c r="M5">
        <v>-7.7564239896422507</v>
      </c>
      <c r="N5">
        <v>-7.5360339921500437</v>
      </c>
      <c r="Q5">
        <v>1.6471193567915463</v>
      </c>
      <c r="R5">
        <v>1.622506076255066</v>
      </c>
      <c r="S5">
        <v>46.433826547497809</v>
      </c>
      <c r="V5" t="s">
        <v>66</v>
      </c>
      <c r="W5" t="s">
        <v>66</v>
      </c>
      <c r="X5">
        <v>-74.925372798836307</v>
      </c>
      <c r="AA5" t="s">
        <v>66</v>
      </c>
      <c r="AB5" t="s">
        <v>66</v>
      </c>
      <c r="AC5">
        <v>3.6151586607619381</v>
      </c>
    </row>
    <row r="6" spans="1:29">
      <c r="B6">
        <v>1.789262665230225</v>
      </c>
      <c r="C6">
        <v>1.493770229565075</v>
      </c>
      <c r="D6">
        <v>1.9607332182378758</v>
      </c>
      <c r="G6">
        <v>-103.8053597874833</v>
      </c>
      <c r="H6">
        <v>-101.11632907739249</v>
      </c>
      <c r="I6">
        <v>-112.91171139641901</v>
      </c>
      <c r="L6">
        <v>-8.5581542614294221</v>
      </c>
      <c r="M6">
        <v>-7.657706522521325</v>
      </c>
      <c r="N6">
        <v>-10.584337043278362</v>
      </c>
      <c r="Q6">
        <v>2.5497282708113986</v>
      </c>
      <c r="R6">
        <v>1.9746781961312092</v>
      </c>
      <c r="S6">
        <v>71.087888704238225</v>
      </c>
      <c r="X6">
        <v>-83.08522950099858</v>
      </c>
      <c r="AC6">
        <v>3.5052165385758896</v>
      </c>
    </row>
    <row r="7" spans="1:29">
      <c r="B7">
        <v>1.712834078248767</v>
      </c>
      <c r="C7">
        <v>1.5174626936238664</v>
      </c>
      <c r="D7">
        <v>0.91134332099904647</v>
      </c>
      <c r="G7">
        <v>-120.46306848797525</v>
      </c>
      <c r="H7">
        <v>-109.94298452526752</v>
      </c>
      <c r="I7">
        <v>-108.26846124714254</v>
      </c>
      <c r="L7">
        <v>-11.094413949357905</v>
      </c>
      <c r="M7">
        <v>-8.9975275894972295</v>
      </c>
      <c r="N7">
        <v>-7.1801866375514765</v>
      </c>
      <c r="Q7">
        <v>2.0111112623415983</v>
      </c>
      <c r="R7">
        <v>2.4680259323804954</v>
      </c>
      <c r="S7">
        <v>75.230960330105717</v>
      </c>
      <c r="X7">
        <v>-83.645425895202877</v>
      </c>
      <c r="AC7">
        <v>3.1964700795877135</v>
      </c>
    </row>
    <row r="8" spans="1:29">
      <c r="B8">
        <v>1.4348824571449037</v>
      </c>
      <c r="C8">
        <v>1.2823379354424309</v>
      </c>
      <c r="D8">
        <v>0.75135609616500576</v>
      </c>
      <c r="G8">
        <v>-108.73890395042051</v>
      </c>
      <c r="H8">
        <v>-105.8957879469724</v>
      </c>
      <c r="I8">
        <v>-107.67551827844765</v>
      </c>
      <c r="L8">
        <v>-10.970025169381035</v>
      </c>
      <c r="M8">
        <v>-7.4263594761549596</v>
      </c>
      <c r="N8">
        <v>-8.7138077962862948</v>
      </c>
      <c r="Q8">
        <v>2.8018563545521573</v>
      </c>
      <c r="R8">
        <v>1.7220385777330731</v>
      </c>
      <c r="S8">
        <v>5.7578482732305201</v>
      </c>
      <c r="X8">
        <v>-56.459722674251864</v>
      </c>
      <c r="AC8">
        <v>5.9589297372016476</v>
      </c>
    </row>
    <row r="9" spans="1:29">
      <c r="B9">
        <v>1.1547157596960307</v>
      </c>
      <c r="C9">
        <v>1.5035392494564823</v>
      </c>
      <c r="D9">
        <v>2.1103966415833808</v>
      </c>
      <c r="G9">
        <v>-109.33853961920251</v>
      </c>
      <c r="H9">
        <v>-104.47266568402955</v>
      </c>
      <c r="I9">
        <v>-125.4296980138172</v>
      </c>
      <c r="L9">
        <v>-8.740929049974218</v>
      </c>
      <c r="M9">
        <v>-7.2351722427647864</v>
      </c>
      <c r="N9">
        <v>-8.8914150630212578</v>
      </c>
      <c r="Q9">
        <v>2.8319046549200473</v>
      </c>
      <c r="R9">
        <v>0.74003132031956464</v>
      </c>
      <c r="S9">
        <v>13.60223133187989</v>
      </c>
      <c r="X9">
        <v>-58.330642066978221</v>
      </c>
      <c r="AC9">
        <v>4.2090222212014297</v>
      </c>
    </row>
    <row r="10" spans="1:29">
      <c r="B10">
        <v>1.3797201797731953</v>
      </c>
      <c r="C10">
        <v>0.30156534501071836</v>
      </c>
      <c r="G10">
        <v>-105.59985682155107</v>
      </c>
      <c r="H10">
        <v>-101.63893000760137</v>
      </c>
      <c r="L10">
        <v>-7.4976560698529253</v>
      </c>
      <c r="M10">
        <v>-9.3323562339812085</v>
      </c>
      <c r="Q10">
        <v>3.4377311852395489</v>
      </c>
      <c r="R10">
        <v>1.1173733693964667</v>
      </c>
      <c r="S10">
        <v>39.654976852060621</v>
      </c>
      <c r="X10">
        <v>-79.05542381296344</v>
      </c>
      <c r="AC10">
        <v>3.2396385201961939</v>
      </c>
    </row>
    <row r="11" spans="1:29">
      <c r="B11">
        <v>1.1420300814519544</v>
      </c>
      <c r="C11">
        <v>2.0938676657744884</v>
      </c>
      <c r="G11">
        <v>-102.43266001428505</v>
      </c>
      <c r="H11">
        <v>-105.89833719307143</v>
      </c>
      <c r="L11">
        <v>-7.4374313975769537</v>
      </c>
      <c r="M11">
        <v>-7.2451668538575458</v>
      </c>
      <c r="Q11">
        <v>2.8799929016011978</v>
      </c>
      <c r="R11">
        <v>1.3371082228430331</v>
      </c>
      <c r="S11">
        <v>68.733020806557704</v>
      </c>
      <c r="X11">
        <v>-77.217605545736163</v>
      </c>
      <c r="AC11">
        <v>3.5692687147467543</v>
      </c>
    </row>
    <row r="12" spans="1:29">
      <c r="B12">
        <v>1.2014801948612226</v>
      </c>
      <c r="C12">
        <v>0.41154885366985688</v>
      </c>
      <c r="G12">
        <v>-101.18310478043679</v>
      </c>
      <c r="H12">
        <v>-109.42212575299365</v>
      </c>
      <c r="L12">
        <v>-6.6763472091898608</v>
      </c>
      <c r="M12">
        <v>-9.326658079390171</v>
      </c>
      <c r="Q12">
        <v>3.0956973957949647</v>
      </c>
      <c r="R12">
        <v>2.3810287201508014</v>
      </c>
      <c r="S12">
        <v>19.261016997516137</v>
      </c>
      <c r="X12">
        <v>-67.49069584048587</v>
      </c>
      <c r="AC12">
        <v>3.7412952131992738</v>
      </c>
    </row>
    <row r="13" spans="1:29">
      <c r="B13">
        <v>1.3708022286761097</v>
      </c>
      <c r="C13">
        <v>1.5296183094390974</v>
      </c>
      <c r="G13">
        <v>-101.25340733150371</v>
      </c>
      <c r="H13">
        <v>-104.53597820978622</v>
      </c>
      <c r="L13">
        <v>-6.4963446244752729</v>
      </c>
      <c r="M13">
        <v>-9.7724139187254657</v>
      </c>
      <c r="Q13">
        <v>3.6593199504283014</v>
      </c>
      <c r="S13">
        <v>2.3340963137040855</v>
      </c>
      <c r="X13">
        <v>-57.930707753962068</v>
      </c>
      <c r="AC13">
        <v>4.76661917368512</v>
      </c>
    </row>
    <row r="14" spans="1:29">
      <c r="B14">
        <v>2.1003090452700155</v>
      </c>
      <c r="G14">
        <v>-109.11404402862303</v>
      </c>
      <c r="L14">
        <v>-7.6225983810368945</v>
      </c>
      <c r="Q14">
        <v>4.7658445471442459</v>
      </c>
      <c r="S14">
        <v>1.629773339351559</v>
      </c>
    </row>
    <row r="15" spans="1:29">
      <c r="S15">
        <v>1.6516695862659163</v>
      </c>
    </row>
    <row r="16" spans="1:29">
      <c r="S16">
        <v>11.5175187515861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opLeftCell="C1" workbookViewId="0">
      <selection activeCell="L18" sqref="L18"/>
    </sheetView>
  </sheetViews>
  <sheetFormatPr baseColWidth="10" defaultRowHeight="15" x14ac:dyDescent="0"/>
  <cols>
    <col min="2" max="3" width="10.83203125" style="15"/>
  </cols>
  <sheetData>
    <row r="1" spans="1:15">
      <c r="B1" s="15" t="s">
        <v>0</v>
      </c>
      <c r="C1" s="15" t="s">
        <v>6</v>
      </c>
      <c r="G1" t="s">
        <v>0</v>
      </c>
      <c r="H1" t="s">
        <v>6</v>
      </c>
      <c r="I1" t="s">
        <v>6</v>
      </c>
      <c r="M1" t="s">
        <v>0</v>
      </c>
      <c r="N1" t="s">
        <v>6</v>
      </c>
      <c r="O1" t="s">
        <v>6</v>
      </c>
    </row>
    <row r="2" spans="1:15">
      <c r="A2" t="s">
        <v>82</v>
      </c>
      <c r="B2" s="16">
        <v>9</v>
      </c>
      <c r="C2" s="16">
        <v>4</v>
      </c>
      <c r="F2" t="s">
        <v>83</v>
      </c>
      <c r="G2" t="s">
        <v>5</v>
      </c>
      <c r="H2" t="s">
        <v>7</v>
      </c>
      <c r="I2" t="s">
        <v>7</v>
      </c>
      <c r="L2" t="s">
        <v>84</v>
      </c>
      <c r="M2" t="s">
        <v>5</v>
      </c>
      <c r="N2" t="s">
        <v>7</v>
      </c>
      <c r="O2" t="s">
        <v>7</v>
      </c>
    </row>
    <row r="3" spans="1:15">
      <c r="B3" s="16">
        <v>10</v>
      </c>
      <c r="C3" s="16">
        <v>3</v>
      </c>
      <c r="F3" t="s">
        <v>13</v>
      </c>
      <c r="G3" t="s">
        <v>9</v>
      </c>
      <c r="H3" t="s">
        <v>9</v>
      </c>
      <c r="I3" t="s">
        <v>8</v>
      </c>
      <c r="L3" t="s">
        <v>11</v>
      </c>
      <c r="M3" t="s">
        <v>9</v>
      </c>
      <c r="N3" t="s">
        <v>9</v>
      </c>
      <c r="O3" t="s">
        <v>8</v>
      </c>
    </row>
    <row r="4" spans="1:15">
      <c r="B4" s="16">
        <v>5</v>
      </c>
      <c r="C4" s="16">
        <v>7</v>
      </c>
    </row>
    <row r="5" spans="1:15">
      <c r="B5" s="16">
        <v>5</v>
      </c>
      <c r="C5" s="16">
        <v>6</v>
      </c>
      <c r="G5">
        <v>-5.6802898110029948E-2</v>
      </c>
      <c r="H5">
        <v>-2.2018304699195308E-2</v>
      </c>
      <c r="I5">
        <v>-5.2650424249157932E-2</v>
      </c>
      <c r="M5">
        <v>-34.604864108141655</v>
      </c>
      <c r="N5">
        <v>-39.396456805976364</v>
      </c>
      <c r="O5">
        <v>-38.006337400368579</v>
      </c>
    </row>
    <row r="6" spans="1:15">
      <c r="B6" s="16">
        <v>11</v>
      </c>
      <c r="C6" s="16">
        <v>6</v>
      </c>
      <c r="G6">
        <v>-3.7118828748752511E-2</v>
      </c>
      <c r="H6">
        <v>-3.1353126266997225E-2</v>
      </c>
      <c r="I6">
        <v>-5.8245800878711326E-2</v>
      </c>
      <c r="M6">
        <v>-33.419000074441954</v>
      </c>
      <c r="N6">
        <v>-40.808326654620068</v>
      </c>
      <c r="O6">
        <v>-36.884809606971515</v>
      </c>
    </row>
    <row r="7" spans="1:15">
      <c r="B7" s="16">
        <v>9</v>
      </c>
      <c r="C7" s="16">
        <v>6</v>
      </c>
      <c r="G7">
        <v>-3.0942728800212076E-2</v>
      </c>
      <c r="H7">
        <v>-6.0169224539202856E-2</v>
      </c>
      <c r="I7">
        <v>-3.0378781012194357E-2</v>
      </c>
      <c r="M7">
        <v>-34.15859972512358</v>
      </c>
      <c r="N7">
        <v>-37.441206467056674</v>
      </c>
      <c r="O7">
        <v>-38.500656560694594</v>
      </c>
    </row>
    <row r="8" spans="1:15">
      <c r="B8" s="16">
        <v>12</v>
      </c>
      <c r="C8" s="16">
        <v>2</v>
      </c>
      <c r="G8">
        <v>-6.5582774879927655E-2</v>
      </c>
      <c r="H8">
        <v>-0.10541418383935255</v>
      </c>
      <c r="I8">
        <v>-6.2965645856724081E-2</v>
      </c>
      <c r="M8">
        <v>-32.369661918339403</v>
      </c>
      <c r="N8">
        <v>-40.182695731347451</v>
      </c>
      <c r="O8">
        <v>-40.606448485140731</v>
      </c>
    </row>
    <row r="9" spans="1:15">
      <c r="B9" s="16">
        <v>11</v>
      </c>
      <c r="C9" s="16">
        <v>8</v>
      </c>
      <c r="G9">
        <v>-2.9862321255925646E-2</v>
      </c>
      <c r="H9">
        <v>-1.7411904706212584E-2</v>
      </c>
      <c r="M9">
        <v>-29.092256018065058</v>
      </c>
      <c r="N9">
        <v>-37.923485280265311</v>
      </c>
    </row>
    <row r="10" spans="1:15">
      <c r="B10" s="16">
        <v>9</v>
      </c>
      <c r="C10" s="16">
        <v>5</v>
      </c>
      <c r="G10">
        <v>-1.243539532263601E-2</v>
      </c>
      <c r="H10">
        <v>-1.7036240019960066E-2</v>
      </c>
      <c r="M10">
        <v>-29.358874639921929</v>
      </c>
      <c r="N10">
        <v>-40.505056535702565</v>
      </c>
    </row>
    <row r="11" spans="1:15">
      <c r="B11" s="16">
        <v>8</v>
      </c>
      <c r="C11" s="16">
        <v>6</v>
      </c>
      <c r="G11">
        <v>-3.5050224258514229E-2</v>
      </c>
      <c r="H11">
        <v>-0.11341921869152319</v>
      </c>
      <c r="M11">
        <v>-38.067163203991825</v>
      </c>
      <c r="N11">
        <v>-33.611596258670886</v>
      </c>
    </row>
    <row r="12" spans="1:15">
      <c r="B12" s="16">
        <v>13</v>
      </c>
      <c r="C12" s="16">
        <v>3</v>
      </c>
      <c r="G12">
        <v>-3.214954368606536E-2</v>
      </c>
      <c r="H12">
        <v>-4.4030262229447351E-2</v>
      </c>
      <c r="M12">
        <v>-34.602732302271548</v>
      </c>
      <c r="N12">
        <v>-31.786591875756319</v>
      </c>
    </row>
    <row r="13" spans="1:15">
      <c r="B13" s="16">
        <v>5</v>
      </c>
      <c r="C13" s="16">
        <v>3</v>
      </c>
      <c r="G13">
        <v>-3.6346106614895152E-2</v>
      </c>
      <c r="M13">
        <v>-33.855459299640522</v>
      </c>
    </row>
    <row r="14" spans="1:15">
      <c r="B14" s="16">
        <v>6</v>
      </c>
      <c r="C14" s="16">
        <v>6</v>
      </c>
      <c r="G14">
        <v>-4.3684201421376002E-2</v>
      </c>
      <c r="M14">
        <v>-33.216397907150508</v>
      </c>
    </row>
    <row r="15" spans="1:15">
      <c r="B15" s="16">
        <v>8</v>
      </c>
      <c r="C15" s="16">
        <v>3</v>
      </c>
      <c r="G15">
        <v>-6.0220586658713833E-2</v>
      </c>
      <c r="M15">
        <v>-32.475079900922196</v>
      </c>
    </row>
    <row r="16" spans="1:15">
      <c r="B16" s="16">
        <v>5</v>
      </c>
      <c r="C16" s="16">
        <v>9</v>
      </c>
      <c r="G16">
        <v>-3.551440819532807E-2</v>
      </c>
      <c r="M16">
        <v>-34.275119607997304</v>
      </c>
    </row>
    <row r="17" spans="2:13">
      <c r="B17" s="16">
        <v>8</v>
      </c>
      <c r="C17" s="16">
        <v>10</v>
      </c>
      <c r="G17">
        <v>-2.0454476788610204E-2</v>
      </c>
      <c r="M17">
        <v>-35.122918317291891</v>
      </c>
    </row>
    <row r="18" spans="2:13">
      <c r="B18" s="16">
        <v>8</v>
      </c>
      <c r="C18" s="16">
        <v>8</v>
      </c>
      <c r="G18">
        <v>-4.9069000670533894E-2</v>
      </c>
      <c r="M18">
        <v>-37.840807939934464</v>
      </c>
    </row>
    <row r="19" spans="2:13">
      <c r="B19" s="16">
        <v>6</v>
      </c>
      <c r="C19" s="16">
        <v>9</v>
      </c>
    </row>
    <row r="20" spans="2:13">
      <c r="B20" s="16">
        <v>10</v>
      </c>
      <c r="C20" s="16">
        <v>5</v>
      </c>
    </row>
    <row r="21" spans="2:13">
      <c r="B21" s="16">
        <v>10</v>
      </c>
      <c r="C21" s="16">
        <v>6</v>
      </c>
    </row>
    <row r="22" spans="2:13">
      <c r="B22" s="16">
        <v>6</v>
      </c>
      <c r="C22" s="16">
        <v>8</v>
      </c>
    </row>
    <row r="23" spans="2:13">
      <c r="B23" s="16">
        <v>12</v>
      </c>
      <c r="C23" s="16">
        <v>6</v>
      </c>
    </row>
    <row r="24" spans="2:13">
      <c r="B24" s="16">
        <v>5</v>
      </c>
      <c r="C24" s="16">
        <v>10</v>
      </c>
    </row>
    <row r="25" spans="2:13">
      <c r="B25" s="16">
        <v>7</v>
      </c>
      <c r="C25" s="16">
        <v>6</v>
      </c>
    </row>
    <row r="26" spans="2:13">
      <c r="B26" s="16">
        <v>4</v>
      </c>
      <c r="C26" s="16">
        <v>8</v>
      </c>
    </row>
    <row r="27" spans="2:13">
      <c r="B27" s="16">
        <v>5</v>
      </c>
      <c r="C27" s="16">
        <v>5</v>
      </c>
    </row>
    <row r="28" spans="2:13">
      <c r="B28" s="16">
        <v>8</v>
      </c>
      <c r="C28" s="16">
        <v>5</v>
      </c>
    </row>
    <row r="29" spans="2:13">
      <c r="B29" s="16">
        <v>4</v>
      </c>
      <c r="C29" s="16">
        <v>4</v>
      </c>
    </row>
    <row r="30" spans="2:13">
      <c r="B30" s="16">
        <v>6</v>
      </c>
      <c r="C30" s="16">
        <v>6</v>
      </c>
    </row>
    <row r="31" spans="2:13">
      <c r="B31" s="16">
        <v>6</v>
      </c>
      <c r="C31" s="16">
        <v>7</v>
      </c>
    </row>
    <row r="32" spans="2:13">
      <c r="B32" s="16">
        <v>4</v>
      </c>
      <c r="C32" s="16">
        <v>12</v>
      </c>
    </row>
    <row r="33" spans="2:3">
      <c r="B33" s="16">
        <v>7</v>
      </c>
      <c r="C33" s="16">
        <v>6</v>
      </c>
    </row>
    <row r="34" spans="2:3">
      <c r="B34" s="16">
        <v>5</v>
      </c>
      <c r="C34" s="16">
        <v>2</v>
      </c>
    </row>
    <row r="35" spans="2:3">
      <c r="B35" s="16">
        <v>7</v>
      </c>
      <c r="C35" s="16">
        <v>5</v>
      </c>
    </row>
    <row r="36" spans="2:3">
      <c r="B36" s="16">
        <v>5</v>
      </c>
      <c r="C36" s="16">
        <v>9</v>
      </c>
    </row>
    <row r="37" spans="2:3">
      <c r="B37" s="16">
        <v>5</v>
      </c>
      <c r="C37" s="16">
        <v>3</v>
      </c>
    </row>
    <row r="38" spans="2:3">
      <c r="B38" s="16">
        <v>6</v>
      </c>
      <c r="C38" s="16">
        <v>6</v>
      </c>
    </row>
    <row r="39" spans="2:3">
      <c r="B39" s="16">
        <v>9</v>
      </c>
      <c r="C39" s="16">
        <v>2</v>
      </c>
    </row>
    <row r="40" spans="2:3">
      <c r="B40" s="16">
        <v>5</v>
      </c>
      <c r="C40" s="16">
        <v>13</v>
      </c>
    </row>
    <row r="41" spans="2:3">
      <c r="B41" s="16">
        <v>6</v>
      </c>
      <c r="C41" s="16">
        <v>3</v>
      </c>
    </row>
    <row r="42" spans="2:3">
      <c r="B42" s="16">
        <v>4</v>
      </c>
      <c r="C42" s="16">
        <v>2</v>
      </c>
    </row>
    <row r="43" spans="2:3">
      <c r="B43" s="16">
        <v>7</v>
      </c>
      <c r="C43" s="16">
        <v>7</v>
      </c>
    </row>
    <row r="44" spans="2:3">
      <c r="B44" s="16">
        <v>4</v>
      </c>
      <c r="C44" s="16">
        <v>3</v>
      </c>
    </row>
    <row r="45" spans="2:3">
      <c r="B45" s="16">
        <v>6</v>
      </c>
      <c r="C45" s="16">
        <v>9</v>
      </c>
    </row>
    <row r="46" spans="2:3">
      <c r="B46" s="16">
        <v>4</v>
      </c>
      <c r="C46" s="16">
        <v>7</v>
      </c>
    </row>
    <row r="47" spans="2:3">
      <c r="B47" s="16">
        <v>4</v>
      </c>
      <c r="C47" s="16">
        <v>4</v>
      </c>
    </row>
    <row r="48" spans="2:3">
      <c r="B48" s="16">
        <v>6</v>
      </c>
      <c r="C48" s="16">
        <v>7</v>
      </c>
    </row>
    <row r="49" spans="2:3">
      <c r="B49" s="16">
        <v>8</v>
      </c>
      <c r="C49" s="16">
        <v>7</v>
      </c>
    </row>
    <row r="50" spans="2:3">
      <c r="B50" s="16">
        <v>10</v>
      </c>
      <c r="C50" s="16">
        <v>7</v>
      </c>
    </row>
    <row r="51" spans="2:3">
      <c r="B51" s="16">
        <v>10</v>
      </c>
      <c r="C51" s="16">
        <v>10</v>
      </c>
    </row>
    <row r="52" spans="2:3">
      <c r="B52" s="16">
        <v>8</v>
      </c>
      <c r="C52" s="16">
        <v>4</v>
      </c>
    </row>
    <row r="53" spans="2:3">
      <c r="B53" s="16">
        <v>3</v>
      </c>
      <c r="C53" s="16">
        <v>6</v>
      </c>
    </row>
    <row r="54" spans="2:3">
      <c r="B54" s="16">
        <v>2</v>
      </c>
      <c r="C54" s="16">
        <v>8</v>
      </c>
    </row>
    <row r="55" spans="2:3">
      <c r="C55" s="16">
        <v>5</v>
      </c>
    </row>
    <row r="56" spans="2:3">
      <c r="C56" s="16">
        <v>11</v>
      </c>
    </row>
    <row r="57" spans="2:3">
      <c r="C57" s="16"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"/>
  <sheetViews>
    <sheetView topLeftCell="T1" workbookViewId="0">
      <selection activeCell="X2" sqref="X2"/>
    </sheetView>
  </sheetViews>
  <sheetFormatPr baseColWidth="10" defaultRowHeight="15" x14ac:dyDescent="0"/>
  <cols>
    <col min="2" max="2" width="19.6640625" customWidth="1"/>
    <col min="3" max="3" width="16.5" customWidth="1"/>
    <col min="10" max="10" width="17.5" customWidth="1"/>
  </cols>
  <sheetData>
    <row r="1" spans="1:29" ht="60">
      <c r="C1" s="17" t="s">
        <v>15</v>
      </c>
      <c r="D1" s="18" t="s">
        <v>16</v>
      </c>
      <c r="E1" s="18" t="s">
        <v>17</v>
      </c>
      <c r="F1" s="18" t="s">
        <v>18</v>
      </c>
      <c r="G1" s="2"/>
      <c r="I1" s="2"/>
      <c r="J1" s="2"/>
      <c r="K1" s="17" t="s">
        <v>21</v>
      </c>
      <c r="L1" s="18" t="s">
        <v>22</v>
      </c>
      <c r="M1" s="18" t="s">
        <v>23</v>
      </c>
      <c r="N1" s="18" t="s">
        <v>24</v>
      </c>
      <c r="O1" s="17"/>
      <c r="Q1" s="18"/>
      <c r="R1" s="19" t="s">
        <v>26</v>
      </c>
      <c r="S1" s="19" t="s">
        <v>27</v>
      </c>
      <c r="T1" s="19" t="s">
        <v>28</v>
      </c>
      <c r="U1" s="19" t="s">
        <v>29</v>
      </c>
      <c r="V1" s="2"/>
      <c r="W1" s="2"/>
      <c r="X1" s="18"/>
      <c r="Y1" s="19" t="s">
        <v>26</v>
      </c>
      <c r="Z1" s="19" t="s">
        <v>27</v>
      </c>
      <c r="AA1" s="19" t="s">
        <v>28</v>
      </c>
      <c r="AB1" s="19" t="s">
        <v>29</v>
      </c>
      <c r="AC1" s="2"/>
    </row>
    <row r="2" spans="1:29">
      <c r="A2" t="s">
        <v>85</v>
      </c>
      <c r="B2" t="s">
        <v>0</v>
      </c>
      <c r="C2" s="2">
        <v>47</v>
      </c>
      <c r="D2" s="2">
        <v>2</v>
      </c>
      <c r="E2" s="2">
        <v>38</v>
      </c>
      <c r="F2" s="2">
        <v>7</v>
      </c>
      <c r="G2" s="2"/>
      <c r="I2" s="2" t="s">
        <v>86</v>
      </c>
      <c r="J2" s="2" t="s">
        <v>0</v>
      </c>
      <c r="K2" s="2">
        <v>208</v>
      </c>
      <c r="L2" s="2">
        <v>180</v>
      </c>
      <c r="M2" s="2">
        <v>25</v>
      </c>
      <c r="N2" s="2">
        <v>3</v>
      </c>
      <c r="O2" s="2"/>
      <c r="Q2" s="2" t="s">
        <v>87</v>
      </c>
      <c r="R2" s="20">
        <v>0.27083333333333331</v>
      </c>
      <c r="S2" s="20">
        <v>0.95041322314049592</v>
      </c>
      <c r="T2" s="20">
        <v>0.36363636363636365</v>
      </c>
      <c r="U2" s="20">
        <v>0.897887323943662</v>
      </c>
      <c r="V2" s="21"/>
      <c r="W2" s="21"/>
      <c r="X2" s="21" t="s">
        <v>88</v>
      </c>
      <c r="Y2" s="21">
        <v>0.33333333333333331</v>
      </c>
      <c r="Z2" s="21">
        <v>0.33333333333333331</v>
      </c>
      <c r="AA2" s="21">
        <v>0.54635761589403975</v>
      </c>
      <c r="AB2" s="21">
        <v>0.70202020202020199</v>
      </c>
      <c r="AC2" s="2"/>
    </row>
    <row r="3" spans="1:29">
      <c r="C3" s="2">
        <v>30</v>
      </c>
      <c r="D3" s="2">
        <v>1</v>
      </c>
      <c r="E3" s="2">
        <v>23</v>
      </c>
      <c r="F3" s="2">
        <v>6</v>
      </c>
      <c r="G3" s="2"/>
      <c r="I3" s="2"/>
      <c r="J3" s="2"/>
      <c r="K3" s="2">
        <v>232</v>
      </c>
      <c r="L3" s="2">
        <v>196</v>
      </c>
      <c r="M3" s="2">
        <v>30</v>
      </c>
      <c r="N3" s="2">
        <v>6</v>
      </c>
      <c r="O3" s="2"/>
      <c r="Q3" s="2" t="s">
        <v>25</v>
      </c>
      <c r="R3" s="20">
        <v>0.5161290322580645</v>
      </c>
      <c r="S3" s="20">
        <v>0.8288288288288288</v>
      </c>
      <c r="T3" s="20">
        <v>0.22222222222222221</v>
      </c>
      <c r="U3" s="20">
        <v>0.81881533101045301</v>
      </c>
      <c r="V3" s="21"/>
      <c r="W3" s="21"/>
      <c r="X3" s="21" t="s">
        <v>30</v>
      </c>
      <c r="Y3" s="21">
        <v>0.33333333333333331</v>
      </c>
      <c r="Z3" s="21">
        <v>0.33333333333333331</v>
      </c>
      <c r="AA3" s="21">
        <v>0.58549222797927458</v>
      </c>
      <c r="AB3" s="21">
        <v>0.70744680851063835</v>
      </c>
      <c r="AC3" s="2"/>
    </row>
    <row r="4" spans="1:29">
      <c r="C4" s="2">
        <v>23</v>
      </c>
      <c r="D4" s="2">
        <v>2</v>
      </c>
      <c r="E4" s="2">
        <v>14</v>
      </c>
      <c r="F4" s="2">
        <v>7</v>
      </c>
      <c r="G4" s="2"/>
      <c r="I4" s="2"/>
      <c r="J4" s="2"/>
      <c r="K4" s="2">
        <v>116</v>
      </c>
      <c r="L4" s="2">
        <v>95</v>
      </c>
      <c r="M4" s="2">
        <v>17</v>
      </c>
      <c r="N4" s="2">
        <v>4</v>
      </c>
      <c r="O4" s="2"/>
      <c r="Q4" s="2"/>
      <c r="R4" s="20">
        <v>0.14285714285714285</v>
      </c>
      <c r="S4" s="20">
        <v>0.73184357541899436</v>
      </c>
      <c r="T4" s="20">
        <v>0.25</v>
      </c>
      <c r="U4" s="20">
        <v>0.90123456790123457</v>
      </c>
      <c r="V4" s="21"/>
      <c r="W4" s="21"/>
      <c r="X4" s="21"/>
      <c r="Y4" s="21">
        <v>0.5</v>
      </c>
      <c r="Z4" s="21">
        <v>0.5</v>
      </c>
      <c r="AA4" s="21">
        <v>0.69756097560975605</v>
      </c>
      <c r="AB4" s="21">
        <v>0.76422764227642281</v>
      </c>
      <c r="AC4" s="2"/>
    </row>
    <row r="5" spans="1:29">
      <c r="C5" s="2">
        <v>27</v>
      </c>
      <c r="D5" s="2">
        <v>0</v>
      </c>
      <c r="E5" s="2">
        <v>20</v>
      </c>
      <c r="F5" s="2">
        <v>7</v>
      </c>
      <c r="G5" s="2"/>
      <c r="I5" s="2"/>
      <c r="J5" s="2"/>
      <c r="K5" s="2">
        <v>293</v>
      </c>
      <c r="L5" s="2">
        <v>226</v>
      </c>
      <c r="M5" s="2">
        <v>65</v>
      </c>
      <c r="N5" s="2">
        <v>2</v>
      </c>
      <c r="O5" s="2"/>
      <c r="Q5" s="2"/>
      <c r="R5" s="21"/>
      <c r="S5" s="21"/>
      <c r="T5" s="20">
        <v>0.33333333333333331</v>
      </c>
      <c r="U5" s="20">
        <v>0.75</v>
      </c>
      <c r="V5" s="21"/>
      <c r="W5" s="21"/>
      <c r="X5" s="21"/>
      <c r="Y5" s="21"/>
      <c r="Z5" s="21">
        <v>0.4</v>
      </c>
      <c r="AA5" s="21"/>
      <c r="AB5" s="21">
        <v>0.76190476190476186</v>
      </c>
      <c r="AC5" s="2"/>
    </row>
    <row r="6" spans="1:29">
      <c r="B6" t="s">
        <v>19</v>
      </c>
      <c r="C6" s="2">
        <v>127</v>
      </c>
      <c r="D6" s="2">
        <v>5</v>
      </c>
      <c r="E6" s="2">
        <v>95</v>
      </c>
      <c r="F6" s="2">
        <v>27</v>
      </c>
      <c r="G6" s="2"/>
      <c r="I6" s="2"/>
      <c r="J6" s="2" t="s">
        <v>19</v>
      </c>
      <c r="K6" s="2">
        <v>849</v>
      </c>
      <c r="L6" s="2">
        <v>697</v>
      </c>
      <c r="M6" s="2">
        <v>137</v>
      </c>
      <c r="N6" s="2">
        <v>15</v>
      </c>
      <c r="O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>
      <c r="B7" t="s">
        <v>20</v>
      </c>
      <c r="C7" s="2"/>
      <c r="D7" s="2">
        <v>3.9370078740157481</v>
      </c>
      <c r="E7" s="2">
        <v>74.803149606299215</v>
      </c>
      <c r="F7" s="2">
        <v>21.259842519685041</v>
      </c>
      <c r="G7" s="2"/>
      <c r="I7" s="2"/>
      <c r="J7" s="2" t="s">
        <v>20</v>
      </c>
      <c r="K7" s="2"/>
      <c r="L7" s="2">
        <v>82.09658421672556</v>
      </c>
      <c r="M7" s="2">
        <v>16.136631330977622</v>
      </c>
      <c r="N7" s="2">
        <v>1.7667844522968199</v>
      </c>
      <c r="O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29">
      <c r="C8" s="2"/>
      <c r="D8" s="2"/>
      <c r="E8" s="2"/>
      <c r="F8" s="2"/>
      <c r="G8" s="2"/>
      <c r="I8" s="2"/>
      <c r="J8" s="2"/>
      <c r="K8" s="2"/>
      <c r="L8" s="2"/>
      <c r="M8" s="2"/>
      <c r="N8" s="2"/>
      <c r="O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1:29">
      <c r="C9" s="2"/>
      <c r="D9" s="2"/>
      <c r="E9" s="2"/>
      <c r="F9" s="2"/>
      <c r="G9" s="2"/>
      <c r="I9" s="2"/>
      <c r="J9" s="2"/>
      <c r="K9" s="2"/>
      <c r="L9" s="2"/>
      <c r="M9" s="2"/>
      <c r="N9" s="2"/>
      <c r="O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>
      <c r="C10" s="2"/>
      <c r="D10" s="2"/>
      <c r="E10" s="2"/>
      <c r="F10" s="2"/>
      <c r="G10" s="2"/>
      <c r="I10" s="2"/>
      <c r="J10" s="2"/>
      <c r="K10" s="2"/>
      <c r="L10" s="2"/>
      <c r="M10" s="2"/>
      <c r="N10" s="2"/>
      <c r="O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29">
      <c r="B11" t="s">
        <v>6</v>
      </c>
      <c r="C11" s="2">
        <v>7</v>
      </c>
      <c r="D11" s="2">
        <v>0</v>
      </c>
      <c r="E11" s="2">
        <v>4</v>
      </c>
      <c r="F11" s="2">
        <v>3</v>
      </c>
      <c r="G11" s="2"/>
      <c r="I11" s="2"/>
      <c r="J11" s="2" t="s">
        <v>6</v>
      </c>
      <c r="K11" s="12">
        <f>L11+M11+N11</f>
        <v>122</v>
      </c>
      <c r="L11" s="12">
        <v>105</v>
      </c>
      <c r="M11" s="12">
        <v>14</v>
      </c>
      <c r="N11" s="12">
        <v>3</v>
      </c>
      <c r="O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>
      <c r="C12" s="2">
        <v>12</v>
      </c>
      <c r="D12" s="2">
        <v>1</v>
      </c>
      <c r="E12" s="2">
        <v>11</v>
      </c>
      <c r="F12" s="2">
        <v>0</v>
      </c>
      <c r="G12" s="2"/>
      <c r="I12" s="2"/>
      <c r="J12" s="2"/>
      <c r="K12" s="12">
        <f>L12+M12+N12</f>
        <v>128</v>
      </c>
      <c r="L12" s="12">
        <v>104</v>
      </c>
      <c r="M12" s="12">
        <v>23</v>
      </c>
      <c r="N12" s="12">
        <v>1</v>
      </c>
      <c r="O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29">
      <c r="C13" s="2">
        <v>14</v>
      </c>
      <c r="D13" s="2">
        <v>1</v>
      </c>
      <c r="E13" s="2">
        <v>10</v>
      </c>
      <c r="F13" s="2">
        <v>3</v>
      </c>
      <c r="G13" s="2"/>
      <c r="I13" s="2"/>
      <c r="J13" s="2"/>
      <c r="K13" s="12">
        <f>L13+M13+N13</f>
        <v>114</v>
      </c>
      <c r="L13" s="12">
        <v>94</v>
      </c>
      <c r="M13" s="12">
        <v>17</v>
      </c>
      <c r="N13" s="12">
        <v>3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29">
      <c r="C14" s="2">
        <v>16</v>
      </c>
      <c r="D14" s="2">
        <v>4</v>
      </c>
      <c r="E14" s="2">
        <v>9</v>
      </c>
      <c r="F14" s="2">
        <v>3</v>
      </c>
      <c r="G14" s="2"/>
      <c r="I14" s="2"/>
      <c r="J14" s="2"/>
      <c r="K14" s="12"/>
      <c r="L14" s="12"/>
      <c r="M14" s="12"/>
      <c r="N14" s="1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29">
      <c r="C15" s="2">
        <v>14</v>
      </c>
      <c r="D15" s="2">
        <v>0</v>
      </c>
      <c r="E15" s="2">
        <v>13</v>
      </c>
      <c r="F15" s="2">
        <v>1</v>
      </c>
      <c r="G15" s="2"/>
      <c r="I15" s="2"/>
      <c r="J15" s="2"/>
      <c r="K15" s="12">
        <f>L15+M15+N15</f>
        <v>154</v>
      </c>
      <c r="L15" s="12">
        <v>125</v>
      </c>
      <c r="M15" s="12">
        <v>21</v>
      </c>
      <c r="N15" s="12">
        <v>8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1:29">
      <c r="C16" s="2">
        <v>7</v>
      </c>
      <c r="D16" s="2">
        <v>0</v>
      </c>
      <c r="E16" s="2">
        <v>2</v>
      </c>
      <c r="F16" s="2">
        <v>5</v>
      </c>
      <c r="G16" s="2"/>
      <c r="I16" s="2"/>
      <c r="J16" s="2"/>
      <c r="K16" s="12"/>
      <c r="L16" s="12"/>
      <c r="M16" s="12"/>
      <c r="N16" s="1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 spans="2:29">
      <c r="C17" s="2">
        <v>10</v>
      </c>
      <c r="D17" s="2">
        <v>0</v>
      </c>
      <c r="E17" s="2">
        <v>9</v>
      </c>
      <c r="F17" s="2">
        <v>1</v>
      </c>
      <c r="G17" s="2"/>
      <c r="I17" s="2"/>
      <c r="J17" s="2"/>
      <c r="K17" s="12">
        <f>L17+M17+N17</f>
        <v>116</v>
      </c>
      <c r="L17" s="12">
        <v>94</v>
      </c>
      <c r="M17" s="12">
        <v>21</v>
      </c>
      <c r="N17" s="12">
        <v>1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 spans="2:29">
      <c r="C18" s="2">
        <v>16</v>
      </c>
      <c r="D18" s="2">
        <v>1</v>
      </c>
      <c r="E18" s="2">
        <v>12</v>
      </c>
      <c r="F18" s="2">
        <v>3</v>
      </c>
      <c r="G18" s="2"/>
      <c r="I18" s="2"/>
      <c r="J18" s="2"/>
      <c r="K18" s="12">
        <f>L18+M18+N18</f>
        <v>160</v>
      </c>
      <c r="L18" s="12">
        <v>121</v>
      </c>
      <c r="M18" s="12">
        <v>36</v>
      </c>
      <c r="N18" s="12">
        <v>3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2:29">
      <c r="B19" t="s">
        <v>19</v>
      </c>
      <c r="C19" s="2">
        <v>96</v>
      </c>
      <c r="D19" s="2">
        <v>7</v>
      </c>
      <c r="E19" s="2">
        <v>70</v>
      </c>
      <c r="F19" s="2">
        <v>19</v>
      </c>
      <c r="G19" s="2"/>
      <c r="I19" s="2"/>
      <c r="J19" s="2" t="s">
        <v>19</v>
      </c>
      <c r="K19" s="12">
        <f>SUM(K11:K18)</f>
        <v>794</v>
      </c>
      <c r="L19" s="12">
        <f>SUM(L11:L18)</f>
        <v>643</v>
      </c>
      <c r="M19" s="12">
        <f>SUM(M11:M18)</f>
        <v>132</v>
      </c>
      <c r="N19" s="12">
        <f>SUM(N11:N18)</f>
        <v>19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2:29">
      <c r="B20" t="s">
        <v>20</v>
      </c>
      <c r="C20" s="2"/>
      <c r="D20" s="2">
        <v>7.291666666666667</v>
      </c>
      <c r="E20" s="2">
        <v>72.916666666666657</v>
      </c>
      <c r="F20" s="2">
        <v>19.791666666666664</v>
      </c>
      <c r="G20" s="2"/>
      <c r="I20" s="2"/>
      <c r="J20" s="2" t="s">
        <v>20</v>
      </c>
      <c r="K20" s="12"/>
      <c r="L20" s="12">
        <f>L19/K19*100</f>
        <v>80.982367758186399</v>
      </c>
      <c r="M20" s="12">
        <f>M19/K19*100</f>
        <v>16.624685138539043</v>
      </c>
      <c r="N20" s="12">
        <f>N19/K19*100</f>
        <v>2.3929471032745591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</row>
    <row r="21" spans="2:29">
      <c r="C21" s="2"/>
      <c r="D21" s="2"/>
      <c r="E21" s="2"/>
      <c r="F21" s="2"/>
      <c r="G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spans="2:29">
      <c r="C22" s="2"/>
      <c r="D22" s="2"/>
      <c r="E22" s="2"/>
      <c r="F22" s="2"/>
      <c r="G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2:29">
      <c r="C23" s="2"/>
      <c r="D23" s="2"/>
      <c r="E23" s="2"/>
      <c r="F23" s="2"/>
      <c r="G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</row>
    <row r="24" spans="2:29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</row>
    <row r="25" spans="2:29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spans="2:29"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</row>
    <row r="27" spans="2:29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</row>
    <row r="28" spans="2:29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  <row r="29" spans="2:29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</row>
    <row r="30" spans="2:29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</row>
    <row r="31" spans="2:29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spans="2:29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</row>
    <row r="33" spans="3:29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</row>
  </sheetData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9"/>
  <sheetViews>
    <sheetView topLeftCell="B1" workbookViewId="0">
      <selection activeCell="B17" sqref="A17:XFD17"/>
    </sheetView>
  </sheetViews>
  <sheetFormatPr baseColWidth="10" defaultRowHeight="15" x14ac:dyDescent="0"/>
  <cols>
    <col min="8" max="8" width="11.1640625" customWidth="1"/>
  </cols>
  <sheetData>
    <row r="1" spans="1:54" ht="45">
      <c r="B1" t="s">
        <v>31</v>
      </c>
      <c r="C1" t="s">
        <v>32</v>
      </c>
      <c r="D1" t="s">
        <v>33</v>
      </c>
      <c r="H1" s="31" t="s">
        <v>53</v>
      </c>
      <c r="I1" s="31" t="s">
        <v>54</v>
      </c>
      <c r="J1" s="31" t="s">
        <v>55</v>
      </c>
      <c r="K1" s="31" t="s">
        <v>56</v>
      </c>
      <c r="L1" s="31" t="s">
        <v>57</v>
      </c>
      <c r="M1" s="31" t="s">
        <v>58</v>
      </c>
      <c r="N1" s="31" t="s">
        <v>59</v>
      </c>
      <c r="O1" s="31" t="s">
        <v>60</v>
      </c>
      <c r="P1" s="31" t="s">
        <v>61</v>
      </c>
    </row>
    <row r="2" spans="1:54">
      <c r="A2" t="s">
        <v>89</v>
      </c>
      <c r="B2" s="32">
        <v>0.23064385854290664</v>
      </c>
      <c r="C2" s="32">
        <v>0.15310995037097827</v>
      </c>
      <c r="D2" s="32">
        <v>0.7089820940441337</v>
      </c>
      <c r="G2" t="s">
        <v>90</v>
      </c>
      <c r="H2">
        <v>0.42169650342858223</v>
      </c>
      <c r="I2">
        <v>2.3713737056616555</v>
      </c>
      <c r="K2" s="2">
        <v>0.29853826189179594</v>
      </c>
      <c r="L2" s="14">
        <v>2.3713737056616555</v>
      </c>
      <c r="M2" s="14">
        <v>1.1885022274370185</v>
      </c>
      <c r="N2" s="14">
        <v>0.29853826189179594</v>
      </c>
      <c r="O2" s="14">
        <v>2.3713737056616555</v>
      </c>
      <c r="P2" s="2">
        <v>1.1885022274370185</v>
      </c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</row>
    <row r="3" spans="1:54">
      <c r="B3" s="32">
        <v>0.16758121597267497</v>
      </c>
      <c r="C3" s="32">
        <v>0.1758289816989535</v>
      </c>
      <c r="D3" s="32">
        <v>0.53468390800310361</v>
      </c>
      <c r="H3">
        <v>0.42169650342858223</v>
      </c>
      <c r="I3">
        <v>2.3713737056616555</v>
      </c>
      <c r="K3" s="2">
        <v>0.42169650342858223</v>
      </c>
      <c r="L3" s="2">
        <v>2.3713737056616555</v>
      </c>
      <c r="M3" s="14">
        <v>1.1885022274370185</v>
      </c>
      <c r="N3" s="2">
        <v>0.29853826189179594</v>
      </c>
      <c r="O3" s="2">
        <v>2.3713737056616555</v>
      </c>
      <c r="P3" s="2">
        <v>1.1885022274370185</v>
      </c>
    </row>
    <row r="4" spans="1:54">
      <c r="B4" s="32">
        <v>2.3370161519314075E-2</v>
      </c>
      <c r="C4" s="32">
        <v>0.31863707212090492</v>
      </c>
      <c r="D4" s="32">
        <v>0.537281252511284</v>
      </c>
      <c r="H4">
        <v>1.1885022274370185</v>
      </c>
      <c r="I4">
        <v>2.3713737056616555</v>
      </c>
      <c r="K4" s="2">
        <v>0.29853826189179594</v>
      </c>
      <c r="L4" s="2">
        <v>2.3713737056616555</v>
      </c>
      <c r="M4" s="2">
        <v>1.1885022274370185</v>
      </c>
      <c r="N4" s="2">
        <v>0.29853826189179594</v>
      </c>
      <c r="O4" s="2">
        <v>2.3713737056616555</v>
      </c>
      <c r="P4" s="2">
        <v>0.59566214352901037</v>
      </c>
    </row>
    <row r="5" spans="1:54">
      <c r="B5" s="32">
        <v>4.2491202762389227E-2</v>
      </c>
      <c r="C5" s="32">
        <v>0.1732036471214688</v>
      </c>
      <c r="D5" s="32">
        <v>0.53594778253384645</v>
      </c>
      <c r="H5">
        <v>0.29853826189179594</v>
      </c>
      <c r="I5">
        <v>2.3713737056616555</v>
      </c>
      <c r="K5" s="2">
        <v>0.59566214352901037</v>
      </c>
      <c r="L5" s="2">
        <v>2.3713737056616555</v>
      </c>
      <c r="M5" s="2">
        <v>0.42169650342858223</v>
      </c>
      <c r="N5" s="2">
        <v>0.84139514164519502</v>
      </c>
      <c r="O5" s="2">
        <v>2.3713737056616555</v>
      </c>
      <c r="P5" s="2">
        <v>0.59566214352901037</v>
      </c>
    </row>
    <row r="6" spans="1:54">
      <c r="B6" s="32">
        <v>1.8210515469595383E-2</v>
      </c>
      <c r="C6" s="32">
        <v>0.37637101166243542</v>
      </c>
      <c r="D6" s="32">
        <v>0.54028765198477346</v>
      </c>
      <c r="H6">
        <v>0.42169650342858223</v>
      </c>
      <c r="I6">
        <v>2.3713737056616555</v>
      </c>
      <c r="K6" s="2">
        <v>0.29853826189179594</v>
      </c>
      <c r="L6" s="2">
        <v>2.3713737056616555</v>
      </c>
      <c r="M6" s="2">
        <v>0.84139514164519502</v>
      </c>
      <c r="N6" s="2">
        <v>0.84139514164519502</v>
      </c>
      <c r="O6" s="2">
        <v>2.3713737056616555</v>
      </c>
      <c r="P6" s="2">
        <v>0.84139514164519502</v>
      </c>
    </row>
    <row r="7" spans="1:54">
      <c r="B7" s="32">
        <v>2.6708756022073229E-2</v>
      </c>
      <c r="C7" s="32">
        <v>0.51541889196325397</v>
      </c>
      <c r="D7" s="32">
        <v>0.51106969427646809</v>
      </c>
      <c r="H7">
        <v>0.42169650342858223</v>
      </c>
      <c r="I7">
        <v>2.3713737056616555</v>
      </c>
      <c r="K7" s="2">
        <v>0.42169650342858223</v>
      </c>
      <c r="L7" s="2">
        <v>2.3713737056616555</v>
      </c>
      <c r="M7" s="2">
        <v>0.84139514164519502</v>
      </c>
      <c r="N7" s="2">
        <v>0.42169650342858223</v>
      </c>
      <c r="O7" s="2">
        <v>2.3713737056616555</v>
      </c>
      <c r="P7" s="2">
        <v>0.59566214352901037</v>
      </c>
    </row>
    <row r="8" spans="1:54">
      <c r="B8" s="32"/>
      <c r="C8" s="32">
        <v>0.58806012388084339</v>
      </c>
      <c r="D8" s="32">
        <v>0.34998134031836825</v>
      </c>
      <c r="H8">
        <v>0.21134890398366465</v>
      </c>
      <c r="I8">
        <v>2.3713737056616555</v>
      </c>
      <c r="K8" s="2">
        <v>0.59566214352901037</v>
      </c>
      <c r="L8" s="2">
        <v>2.3713737056616555</v>
      </c>
      <c r="M8" s="2">
        <v>0.29853826189179594</v>
      </c>
      <c r="N8" s="14">
        <v>0.21134890398366465</v>
      </c>
      <c r="O8" s="2">
        <v>2.3713737056616555</v>
      </c>
      <c r="P8" s="2">
        <v>1.1885022274370185</v>
      </c>
    </row>
    <row r="9" spans="1:54">
      <c r="B9" s="32"/>
      <c r="C9" s="32">
        <v>0.34404775792531062</v>
      </c>
      <c r="D9" s="32">
        <v>0.26075859602835194</v>
      </c>
      <c r="H9">
        <v>0.29853826189179594</v>
      </c>
      <c r="I9">
        <v>2.3713737056616555</v>
      </c>
      <c r="K9" s="2">
        <v>0.29853826189179594</v>
      </c>
      <c r="L9" s="2">
        <v>2.3713737056616555</v>
      </c>
      <c r="M9" s="2">
        <v>0.84139514164519502</v>
      </c>
      <c r="N9" s="2">
        <v>0.29853826189179594</v>
      </c>
      <c r="O9" s="2">
        <v>2.3713737056616555</v>
      </c>
      <c r="P9" s="2">
        <v>0.59566214352901037</v>
      </c>
    </row>
    <row r="10" spans="1:54">
      <c r="B10" s="32"/>
      <c r="C10" s="32">
        <v>0.39511632145678427</v>
      </c>
      <c r="D10" s="32">
        <v>0.35506355724374516</v>
      </c>
      <c r="H10">
        <v>0.42169650342858223</v>
      </c>
      <c r="I10">
        <v>2.3713737056616555</v>
      </c>
      <c r="K10" s="2">
        <v>0.59566214352901037</v>
      </c>
      <c r="L10" s="2">
        <v>2.3713737056616555</v>
      </c>
      <c r="M10" s="2">
        <v>0.84139514164519502</v>
      </c>
      <c r="N10" s="2">
        <v>0.42169650342858223</v>
      </c>
      <c r="O10" s="2">
        <v>2.3713737056616555</v>
      </c>
      <c r="P10" s="2">
        <v>0.84139514164519502</v>
      </c>
    </row>
    <row r="11" spans="1:54">
      <c r="B11" s="32"/>
      <c r="C11" s="32">
        <v>0.18064113486347147</v>
      </c>
      <c r="D11" s="32">
        <v>0.30426739104907513</v>
      </c>
      <c r="H11">
        <v>0.42169650342858223</v>
      </c>
      <c r="I11">
        <v>2.3713737056616555</v>
      </c>
      <c r="K11" s="2">
        <v>0.29853826189179594</v>
      </c>
      <c r="L11" s="2">
        <v>2.3713737056616555</v>
      </c>
      <c r="M11" s="2">
        <v>0.84139514164519502</v>
      </c>
      <c r="N11" s="2">
        <v>0.42169650342858223</v>
      </c>
      <c r="O11" s="2">
        <v>2.3713737056616555</v>
      </c>
      <c r="P11" s="2">
        <v>0.59566214352901037</v>
      </c>
    </row>
    <row r="12" spans="1:54">
      <c r="B12" s="32"/>
      <c r="C12" s="32">
        <v>0.24635714037825451</v>
      </c>
      <c r="D12" s="32">
        <v>3.5188173655882136E-2</v>
      </c>
      <c r="H12">
        <v>0.84139514164519502</v>
      </c>
      <c r="I12">
        <v>2.3713737056616555</v>
      </c>
      <c r="K12" s="2">
        <v>0.29853826189179594</v>
      </c>
      <c r="L12" s="2">
        <v>2.3713737056616555</v>
      </c>
      <c r="M12" s="2">
        <v>0.84139514164519502</v>
      </c>
      <c r="N12" s="2">
        <v>0.42169650342858223</v>
      </c>
      <c r="O12" s="2">
        <v>2.3713737056616555</v>
      </c>
      <c r="P12" s="2">
        <v>0.42169650342858223</v>
      </c>
      <c r="AA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</row>
    <row r="13" spans="1:54">
      <c r="B13" s="32"/>
      <c r="C13" s="32">
        <v>0.22036550172661182</v>
      </c>
      <c r="D13" s="32"/>
      <c r="H13">
        <v>0.42169650342858223</v>
      </c>
      <c r="I13">
        <v>2.3713737056616555</v>
      </c>
      <c r="K13" s="2">
        <v>0.42169650342858223</v>
      </c>
      <c r="L13" s="2">
        <v>2.3713737056616555</v>
      </c>
      <c r="M13" s="2">
        <v>0.29853826189179594</v>
      </c>
      <c r="N13" s="2">
        <v>0.42169650342858223</v>
      </c>
      <c r="O13" s="2"/>
      <c r="P13" s="2">
        <v>0.84139514164519502</v>
      </c>
    </row>
    <row r="14" spans="1:54">
      <c r="B14" s="32"/>
      <c r="C14" s="32">
        <v>2.5951134004002809E-2</v>
      </c>
      <c r="D14" s="32"/>
      <c r="H14">
        <v>0.59566214352901037</v>
      </c>
      <c r="I14">
        <v>2.3713737056616555</v>
      </c>
      <c r="K14" s="2">
        <v>0.29853826189179594</v>
      </c>
      <c r="L14" s="2">
        <v>2.3713737056616555</v>
      </c>
      <c r="M14" s="2">
        <v>1.1885022274370185</v>
      </c>
      <c r="N14" s="2">
        <v>0.42169650342858223</v>
      </c>
      <c r="O14" s="2"/>
      <c r="P14" s="2">
        <v>0.42169650342858223</v>
      </c>
    </row>
    <row r="15" spans="1:54">
      <c r="B15" s="32"/>
      <c r="C15" s="32">
        <v>2.6242719779328683E-2</v>
      </c>
      <c r="D15" s="32"/>
      <c r="H15">
        <v>0.59566214352901037</v>
      </c>
      <c r="I15">
        <v>2.3713737056616555</v>
      </c>
      <c r="K15" s="2">
        <v>0.42169650342858223</v>
      </c>
      <c r="L15" s="2">
        <v>2.3713737056616555</v>
      </c>
      <c r="M15" s="2">
        <v>0.84139514164519502</v>
      </c>
      <c r="N15">
        <v>0.59566214352901037</v>
      </c>
      <c r="P15">
        <v>0.84139514164519502</v>
      </c>
    </row>
    <row r="16" spans="1:54">
      <c r="B16" s="32"/>
      <c r="C16" s="32">
        <v>2.3618447801395815E-2</v>
      </c>
      <c r="D16" s="32"/>
      <c r="H16">
        <v>0.29853826189179594</v>
      </c>
      <c r="I16">
        <v>2.3713737056616555</v>
      </c>
      <c r="K16" s="2">
        <v>0.21134890398366465</v>
      </c>
      <c r="L16" s="2">
        <v>2.3713737056616555</v>
      </c>
      <c r="N16">
        <v>0.29853826189179594</v>
      </c>
      <c r="P16">
        <v>1.6788040181225605</v>
      </c>
    </row>
    <row r="17" spans="8:16">
      <c r="H17">
        <v>0.14962356560944334</v>
      </c>
      <c r="I17">
        <v>2.3713737056616555</v>
      </c>
      <c r="K17" s="2">
        <v>0.59566214352901037</v>
      </c>
      <c r="L17" s="2">
        <v>2.3713737056616555</v>
      </c>
      <c r="P17">
        <v>0.84139514164519502</v>
      </c>
    </row>
    <row r="18" spans="8:16">
      <c r="H18">
        <v>0.21134890398366465</v>
      </c>
      <c r="I18">
        <v>2.3713737056616555</v>
      </c>
      <c r="K18" s="14">
        <v>0.42169650342858223</v>
      </c>
      <c r="L18" s="2">
        <v>2.3713737056616555</v>
      </c>
    </row>
    <row r="19" spans="8:16">
      <c r="H19">
        <v>0.21134890398366465</v>
      </c>
      <c r="I19">
        <v>2.3713737056616555</v>
      </c>
      <c r="K19" s="2">
        <v>0.42169650342858223</v>
      </c>
      <c r="L19" s="2">
        <v>2.3713737056616555</v>
      </c>
      <c r="M19" s="2"/>
    </row>
    <row r="20" spans="8:16">
      <c r="H20">
        <v>0.42169650342858223</v>
      </c>
      <c r="I20">
        <v>2.3713737056616555</v>
      </c>
      <c r="K20" s="2">
        <v>0.42169650342858223</v>
      </c>
      <c r="L20" s="2">
        <v>2.3713737056616555</v>
      </c>
      <c r="M20" s="2"/>
    </row>
    <row r="21" spans="8:16">
      <c r="H21">
        <v>0.29853826189179594</v>
      </c>
      <c r="I21">
        <v>2.3713737056616555</v>
      </c>
      <c r="K21" s="2">
        <v>0.29853826189179594</v>
      </c>
      <c r="L21" s="2">
        <v>2.3713737056616555</v>
      </c>
      <c r="M21" s="2"/>
    </row>
    <row r="22" spans="8:16">
      <c r="I22">
        <v>2.3713737056616555</v>
      </c>
      <c r="K22" s="2">
        <v>0.29853826189179594</v>
      </c>
      <c r="L22" s="2">
        <v>2.3713737056616555</v>
      </c>
      <c r="M22" s="2"/>
    </row>
    <row r="23" spans="8:16">
      <c r="I23">
        <v>2.3713737056616555</v>
      </c>
      <c r="K23" s="2">
        <v>0.42169650342858223</v>
      </c>
      <c r="L23" s="2">
        <v>2.3713737056616555</v>
      </c>
    </row>
    <row r="24" spans="8:16">
      <c r="I24" s="36">
        <v>2.3713737056616555</v>
      </c>
      <c r="J24" s="34"/>
      <c r="K24" s="2"/>
      <c r="L24" s="2">
        <v>2.3713737056616555</v>
      </c>
      <c r="M24" s="2"/>
    </row>
    <row r="25" spans="8:16">
      <c r="I25">
        <v>2.3713737056616555</v>
      </c>
      <c r="K25" s="2"/>
      <c r="L25" s="2">
        <v>2.3713737056616555</v>
      </c>
      <c r="M25" s="2"/>
    </row>
    <row r="26" spans="8:16">
      <c r="I26">
        <v>2.3713737056616555</v>
      </c>
      <c r="K26" s="2"/>
      <c r="L26" s="2">
        <v>2.3713737056616555</v>
      </c>
      <c r="M26" s="2"/>
    </row>
    <row r="27" spans="8:16">
      <c r="I27">
        <v>2.3713737056616555</v>
      </c>
      <c r="K27" s="2"/>
      <c r="L27" s="2"/>
      <c r="M27" s="2"/>
    </row>
    <row r="28" spans="8:16">
      <c r="I28">
        <v>2.3713737056616555</v>
      </c>
      <c r="K28" s="2"/>
      <c r="L28" s="2"/>
    </row>
    <row r="29" spans="8:16">
      <c r="I29">
        <v>2.3713737056616555</v>
      </c>
      <c r="K29" s="2"/>
      <c r="L29" s="2"/>
      <c r="M29" s="2"/>
    </row>
    <row r="30" spans="8:16">
      <c r="I30">
        <v>2.3713737056616555</v>
      </c>
      <c r="K30" s="2"/>
      <c r="L30" s="2"/>
      <c r="M30" s="2"/>
    </row>
    <row r="31" spans="8:16">
      <c r="I31">
        <v>2.3713737056616555</v>
      </c>
      <c r="K31" s="2"/>
      <c r="L31" s="2"/>
    </row>
    <row r="32" spans="8:16">
      <c r="I32">
        <v>2.3713737056616555</v>
      </c>
      <c r="K32" s="2"/>
      <c r="L32" s="2"/>
      <c r="M32" s="2"/>
    </row>
    <row r="33" spans="9:13">
      <c r="I33">
        <v>2.3713737056616555</v>
      </c>
      <c r="K33" s="2"/>
      <c r="L33" s="2"/>
    </row>
    <row r="34" spans="9:13">
      <c r="I34">
        <v>2.3713737056616555</v>
      </c>
      <c r="K34" s="2"/>
      <c r="L34" s="2"/>
      <c r="M34" s="2"/>
    </row>
    <row r="35" spans="9:13">
      <c r="I35">
        <v>2.3713737056616555</v>
      </c>
      <c r="K35" s="2"/>
      <c r="L35" s="2"/>
    </row>
    <row r="36" spans="9:13">
      <c r="I36">
        <v>2.3713737056616555</v>
      </c>
      <c r="K36" s="2"/>
      <c r="L36" s="2"/>
    </row>
    <row r="37" spans="9:13">
      <c r="I37">
        <v>2.3713737056616555</v>
      </c>
      <c r="K37" s="2"/>
      <c r="L37" s="2"/>
      <c r="M37" s="2"/>
    </row>
    <row r="38" spans="9:13">
      <c r="I38">
        <v>2.3713737056616555</v>
      </c>
      <c r="K38" s="2"/>
      <c r="L38" s="2"/>
    </row>
    <row r="39" spans="9:13">
      <c r="I39">
        <v>2.3713737056616555</v>
      </c>
      <c r="K39" s="2"/>
      <c r="L39" s="2"/>
      <c r="M39" s="2"/>
    </row>
    <row r="40" spans="9:13">
      <c r="I40">
        <v>2.3713737056616555</v>
      </c>
      <c r="K40" s="2"/>
      <c r="L40" s="2"/>
      <c r="M40" s="2"/>
    </row>
    <row r="41" spans="9:13">
      <c r="I41">
        <v>2.3713737056616555</v>
      </c>
      <c r="K41" s="2"/>
      <c r="L41" s="2"/>
      <c r="M41" s="2"/>
    </row>
    <row r="42" spans="9:13">
      <c r="I42">
        <v>2.3713737056616555</v>
      </c>
      <c r="K42" s="2"/>
      <c r="L42" s="2"/>
      <c r="M42" s="2"/>
    </row>
    <row r="43" spans="9:13">
      <c r="I43">
        <v>2.3713737056616555</v>
      </c>
      <c r="K43" s="2"/>
      <c r="L43" s="2"/>
      <c r="M43" s="2"/>
    </row>
    <row r="44" spans="9:13">
      <c r="I44">
        <v>2.3713737056616555</v>
      </c>
      <c r="K44" s="2"/>
      <c r="L44" s="2"/>
    </row>
    <row r="45" spans="9:13">
      <c r="I45">
        <v>2.3713737056616555</v>
      </c>
    </row>
    <row r="46" spans="9:13">
      <c r="I46">
        <v>2.3713737056616555</v>
      </c>
    </row>
    <row r="47" spans="9:13">
      <c r="I47">
        <v>2.3713737056616555</v>
      </c>
    </row>
    <row r="48" spans="9:13">
      <c r="I48">
        <v>2.3713737056616555</v>
      </c>
    </row>
    <row r="49" spans="9:9">
      <c r="I49">
        <v>2.371373705661655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G9" sqref="G9"/>
    </sheetView>
  </sheetViews>
  <sheetFormatPr baseColWidth="10" defaultRowHeight="15" x14ac:dyDescent="0"/>
  <cols>
    <col min="3" max="3" width="19.6640625" customWidth="1"/>
    <col min="4" max="4" width="19.1640625" customWidth="1"/>
    <col min="5" max="5" width="16.1640625" customWidth="1"/>
    <col min="9" max="9" width="15.33203125" customWidth="1"/>
    <col min="10" max="10" width="16.5" customWidth="1"/>
  </cols>
  <sheetData>
    <row r="1" spans="1:11">
      <c r="B1" s="12"/>
      <c r="C1" s="12" t="s">
        <v>1</v>
      </c>
      <c r="D1" s="12" t="s">
        <v>3</v>
      </c>
      <c r="E1" s="12" t="s">
        <v>2</v>
      </c>
      <c r="H1" s="12"/>
      <c r="I1" s="12" t="s">
        <v>1</v>
      </c>
      <c r="J1" s="12" t="s">
        <v>3</v>
      </c>
      <c r="K1" s="12" t="s">
        <v>2</v>
      </c>
    </row>
    <row r="2" spans="1:11">
      <c r="A2" t="s">
        <v>91</v>
      </c>
      <c r="B2" s="12" t="s">
        <v>35</v>
      </c>
      <c r="C2" s="9">
        <v>214</v>
      </c>
      <c r="D2" s="9">
        <v>6</v>
      </c>
      <c r="E2" s="11">
        <v>2.8037383177570093E-2</v>
      </c>
      <c r="H2" s="12" t="s">
        <v>35</v>
      </c>
      <c r="I2" s="12">
        <v>211</v>
      </c>
      <c r="J2" s="12">
        <v>7</v>
      </c>
      <c r="K2" s="10">
        <v>3.3175355450236969E-2</v>
      </c>
    </row>
    <row r="3" spans="1:11">
      <c r="B3" s="12" t="s">
        <v>7</v>
      </c>
      <c r="C3" s="9">
        <v>202</v>
      </c>
      <c r="D3" s="9">
        <v>10</v>
      </c>
      <c r="E3" s="11">
        <v>4.9504950495049507E-2</v>
      </c>
      <c r="H3" s="12" t="s">
        <v>7</v>
      </c>
      <c r="I3" s="12">
        <v>188.5</v>
      </c>
      <c r="J3" s="12">
        <v>3</v>
      </c>
      <c r="K3" s="10">
        <v>1.5915119363395226E-2</v>
      </c>
    </row>
    <row r="4" spans="1:11">
      <c r="B4" s="12" t="s">
        <v>25</v>
      </c>
      <c r="C4" s="9">
        <v>202.66526730407509</v>
      </c>
      <c r="D4" s="9">
        <v>4.7125954242784509</v>
      </c>
      <c r="E4" s="11">
        <v>2.3253098505565648E-2</v>
      </c>
      <c r="H4" s="12" t="s">
        <v>30</v>
      </c>
      <c r="I4" s="12">
        <v>153</v>
      </c>
      <c r="J4" s="12">
        <v>3.5</v>
      </c>
      <c r="K4" s="10">
        <v>2.2875816993464051E-2</v>
      </c>
    </row>
    <row r="5" spans="1:11">
      <c r="B5" s="12"/>
      <c r="C5" s="9">
        <v>190</v>
      </c>
      <c r="D5" s="9">
        <v>12</v>
      </c>
      <c r="E5" s="11">
        <v>6.3157894736842107E-2</v>
      </c>
      <c r="H5" s="12"/>
      <c r="I5" s="12">
        <v>205</v>
      </c>
      <c r="J5" s="12">
        <v>10</v>
      </c>
      <c r="K5" s="10">
        <v>4.878048780487805E-2</v>
      </c>
    </row>
    <row r="6" spans="1:11">
      <c r="B6" s="12"/>
      <c r="C6" s="9">
        <v>257</v>
      </c>
      <c r="D6" s="9">
        <v>10</v>
      </c>
      <c r="E6" s="11">
        <v>3.8910505836575876E-2</v>
      </c>
      <c r="H6" s="12"/>
      <c r="I6" s="12">
        <v>190</v>
      </c>
      <c r="J6" s="12">
        <v>4</v>
      </c>
      <c r="K6" s="10">
        <v>2.1052631578947368E-2</v>
      </c>
    </row>
    <row r="7" spans="1:11">
      <c r="B7" s="12"/>
      <c r="C7" s="9">
        <v>230</v>
      </c>
      <c r="D7" s="9">
        <v>15</v>
      </c>
      <c r="E7" s="11">
        <v>6.5217391304347824E-2</v>
      </c>
      <c r="H7" s="12"/>
      <c r="I7" s="12">
        <v>199</v>
      </c>
      <c r="J7" s="12">
        <v>5</v>
      </c>
      <c r="K7" s="10">
        <v>2.5125628140703519E-2</v>
      </c>
    </row>
    <row r="8" spans="1:11">
      <c r="B8" s="12"/>
      <c r="C8" s="9">
        <v>186</v>
      </c>
      <c r="D8" s="9">
        <v>9</v>
      </c>
      <c r="E8" s="11">
        <v>4.8387096774193547E-2</v>
      </c>
      <c r="H8" s="12"/>
      <c r="I8" s="12">
        <v>182</v>
      </c>
      <c r="J8" s="12">
        <v>0</v>
      </c>
      <c r="K8" s="10">
        <v>0</v>
      </c>
    </row>
    <row r="9" spans="1:11">
      <c r="B9" s="12"/>
      <c r="C9" s="9">
        <v>207</v>
      </c>
      <c r="D9" s="9">
        <v>8</v>
      </c>
      <c r="E9" s="11">
        <v>3.864734299516908E-2</v>
      </c>
      <c r="H9" s="12"/>
      <c r="I9" s="12">
        <v>179</v>
      </c>
      <c r="J9" s="12">
        <v>7</v>
      </c>
      <c r="K9" s="10">
        <v>3.9106145251396648E-2</v>
      </c>
    </row>
    <row r="10" spans="1:11">
      <c r="B10" s="12"/>
      <c r="C10" s="9">
        <v>189</v>
      </c>
      <c r="D10" s="9">
        <v>10</v>
      </c>
      <c r="E10" s="11">
        <v>5.2910052910052907E-2</v>
      </c>
      <c r="H10" s="12"/>
      <c r="I10" s="12">
        <v>174</v>
      </c>
      <c r="J10" s="12">
        <v>1</v>
      </c>
      <c r="K10" s="10">
        <v>5.7471264367816091E-3</v>
      </c>
    </row>
    <row r="11" spans="1:11">
      <c r="B11" s="12"/>
      <c r="C11" s="9">
        <v>201</v>
      </c>
      <c r="D11" s="9">
        <v>5</v>
      </c>
      <c r="E11" s="11">
        <v>2.4875621890547265E-2</v>
      </c>
      <c r="H11" s="12"/>
      <c r="I11" s="12">
        <v>163</v>
      </c>
      <c r="J11" s="12">
        <v>3</v>
      </c>
      <c r="K11" s="10">
        <v>1.8404907975460124E-2</v>
      </c>
    </row>
    <row r="12" spans="1:11">
      <c r="B12" s="12"/>
      <c r="C12" s="9">
        <v>206</v>
      </c>
      <c r="D12" s="9">
        <v>6</v>
      </c>
      <c r="E12" s="11">
        <v>2.9126213592233011E-2</v>
      </c>
      <c r="H12" s="12"/>
      <c r="I12" s="12">
        <v>161</v>
      </c>
      <c r="J12" s="12">
        <v>1</v>
      </c>
      <c r="K12" s="10">
        <v>6.2111801242236021E-3</v>
      </c>
    </row>
    <row r="13" spans="1:11">
      <c r="B13" s="12"/>
      <c r="C13" s="9">
        <v>235</v>
      </c>
      <c r="D13" s="9">
        <v>14</v>
      </c>
      <c r="E13" s="11">
        <v>5.9574468085106386E-2</v>
      </c>
      <c r="H13" s="12"/>
      <c r="I13" s="12">
        <v>202</v>
      </c>
      <c r="J13" s="12">
        <v>4</v>
      </c>
      <c r="K13" s="10">
        <v>1.9801980198019802E-2</v>
      </c>
    </row>
    <row r="14" spans="1:11">
      <c r="B14" s="12"/>
      <c r="C14" s="9">
        <v>159.23949749507764</v>
      </c>
      <c r="D14" s="9">
        <v>3.3880744147888864</v>
      </c>
      <c r="E14" s="11">
        <v>2.1276595744680854E-2</v>
      </c>
      <c r="H14" s="12"/>
      <c r="I14" s="12">
        <v>118</v>
      </c>
      <c r="J14" s="12">
        <v>2</v>
      </c>
      <c r="K14" s="10">
        <v>1.6949152542372881E-2</v>
      </c>
    </row>
    <row r="15" spans="1:11">
      <c r="B15" s="12"/>
      <c r="C15" s="9">
        <v>120.68245501813784</v>
      </c>
      <c r="D15" s="9">
        <v>6.2421959492140271</v>
      </c>
      <c r="E15" s="11">
        <v>5.1724137931034489E-2</v>
      </c>
      <c r="H15" s="12"/>
      <c r="I15" s="12">
        <v>81</v>
      </c>
      <c r="J15" s="12">
        <v>1</v>
      </c>
      <c r="K15" s="10">
        <v>1.2345679012345678E-2</v>
      </c>
    </row>
    <row r="16" spans="1:11">
      <c r="B16" s="12"/>
      <c r="C16" s="9">
        <v>143</v>
      </c>
      <c r="D16" s="9">
        <v>5</v>
      </c>
      <c r="E16" s="11">
        <v>3.4965034965034968E-2</v>
      </c>
      <c r="H16" s="12"/>
      <c r="I16" s="12">
        <v>79</v>
      </c>
      <c r="J16" s="12">
        <v>1</v>
      </c>
      <c r="K16" s="10">
        <v>1.2658227848101266E-2</v>
      </c>
    </row>
    <row r="17" spans="2:11">
      <c r="B17" s="12"/>
      <c r="C17" s="9">
        <v>60</v>
      </c>
      <c r="D17" s="9">
        <v>6</v>
      </c>
      <c r="E17" s="11">
        <v>0.1</v>
      </c>
      <c r="H17" s="12"/>
      <c r="I17" s="12">
        <v>76</v>
      </c>
      <c r="J17" s="12">
        <v>8</v>
      </c>
      <c r="K17" s="10">
        <v>0.10526315789473684</v>
      </c>
    </row>
    <row r="18" spans="2:11">
      <c r="B18" s="12"/>
      <c r="C18" s="12"/>
      <c r="D18" s="12"/>
      <c r="E18" s="12"/>
      <c r="H18" s="12"/>
      <c r="I18" s="12"/>
      <c r="J18" s="12"/>
      <c r="K18" s="12"/>
    </row>
    <row r="19" spans="2:11">
      <c r="B19" s="12"/>
      <c r="C19" s="12"/>
      <c r="D19" s="12"/>
      <c r="E19" s="12"/>
      <c r="H19" s="12"/>
      <c r="I19" s="12"/>
      <c r="J19" s="12"/>
      <c r="K19" s="12"/>
    </row>
    <row r="20" spans="2:11">
      <c r="B20" s="12" t="s">
        <v>34</v>
      </c>
      <c r="C20" s="9">
        <v>74.743377765841927</v>
      </c>
      <c r="D20" s="9">
        <v>10.849845159557699</v>
      </c>
      <c r="E20" s="11">
        <v>0.14516129032258063</v>
      </c>
      <c r="H20" s="12" t="s">
        <v>34</v>
      </c>
      <c r="I20" s="12">
        <v>55</v>
      </c>
      <c r="J20" s="12">
        <v>6</v>
      </c>
      <c r="K20" s="10">
        <v>0.10909090909090909</v>
      </c>
    </row>
    <row r="21" spans="2:11">
      <c r="B21" s="12" t="s">
        <v>7</v>
      </c>
      <c r="C21" s="9">
        <v>92.265019028449387</v>
      </c>
      <c r="D21" s="9">
        <v>21.772581990153782</v>
      </c>
      <c r="E21" s="11">
        <v>0.23597872974415507</v>
      </c>
      <c r="H21" s="12" t="s">
        <v>7</v>
      </c>
      <c r="I21" s="12">
        <v>91</v>
      </c>
      <c r="J21" s="12">
        <v>15</v>
      </c>
      <c r="K21" s="10">
        <v>0.16483516483516483</v>
      </c>
    </row>
    <row r="22" spans="2:11">
      <c r="B22" s="12" t="s">
        <v>25</v>
      </c>
      <c r="C22" s="9">
        <v>93</v>
      </c>
      <c r="D22" s="9">
        <v>16</v>
      </c>
      <c r="E22" s="11">
        <v>0.17204301075268819</v>
      </c>
      <c r="H22" s="12" t="s">
        <v>30</v>
      </c>
      <c r="I22" s="12">
        <v>122</v>
      </c>
      <c r="J22" s="12">
        <v>13</v>
      </c>
      <c r="K22" s="10">
        <v>0.10655737704918032</v>
      </c>
    </row>
    <row r="23" spans="2:11">
      <c r="B23" s="12"/>
      <c r="C23" s="6">
        <v>69</v>
      </c>
      <c r="D23" s="6">
        <v>10</v>
      </c>
      <c r="E23" s="11">
        <v>0.14492753623188406</v>
      </c>
      <c r="H23" s="12"/>
      <c r="I23" s="6">
        <v>67</v>
      </c>
      <c r="J23" s="12">
        <v>12</v>
      </c>
      <c r="K23" s="10">
        <v>0.17910447761194029</v>
      </c>
    </row>
    <row r="24" spans="2:11">
      <c r="B24" s="12"/>
      <c r="C24" s="6">
        <v>94</v>
      </c>
      <c r="D24" s="6">
        <v>16</v>
      </c>
      <c r="E24" s="11">
        <v>0.1702127659574468</v>
      </c>
      <c r="H24" s="12"/>
      <c r="I24" s="6">
        <v>104</v>
      </c>
      <c r="J24" s="12">
        <v>24</v>
      </c>
      <c r="K24" s="10">
        <v>0.23076923076923078</v>
      </c>
    </row>
    <row r="25" spans="2:11">
      <c r="B25" s="12"/>
      <c r="C25" s="6">
        <v>66</v>
      </c>
      <c r="D25" s="6">
        <v>8</v>
      </c>
      <c r="E25" s="11">
        <v>0.12121212121212122</v>
      </c>
      <c r="H25" s="12"/>
      <c r="I25" s="6">
        <v>62</v>
      </c>
      <c r="J25" s="12">
        <v>5</v>
      </c>
      <c r="K25" s="10">
        <v>8.0645161290322578E-2</v>
      </c>
    </row>
    <row r="26" spans="2:11">
      <c r="B26" s="12"/>
      <c r="C26" s="6">
        <v>17</v>
      </c>
      <c r="D26" s="6">
        <v>3</v>
      </c>
      <c r="E26" s="11">
        <v>0.17647058823529413</v>
      </c>
      <c r="H26" s="12"/>
      <c r="I26" s="6">
        <v>31</v>
      </c>
      <c r="J26" s="12">
        <v>6</v>
      </c>
      <c r="K26" s="10">
        <v>0.19354838709677419</v>
      </c>
    </row>
    <row r="27" spans="2:11">
      <c r="B27" s="12"/>
      <c r="C27" s="9">
        <v>104</v>
      </c>
      <c r="D27" s="9">
        <v>16</v>
      </c>
      <c r="E27" s="11">
        <v>0.15384615384615385</v>
      </c>
      <c r="H27" s="12"/>
      <c r="I27" s="6">
        <v>107</v>
      </c>
      <c r="J27" s="12">
        <v>9</v>
      </c>
      <c r="K27" s="10">
        <v>8.4112149532710276E-2</v>
      </c>
    </row>
    <row r="28" spans="2:11">
      <c r="B28" s="12"/>
      <c r="C28" s="9">
        <v>40.05106384039901</v>
      </c>
      <c r="D28" s="9">
        <v>11.443161097256858</v>
      </c>
      <c r="E28" s="11">
        <v>0.2857142857142857</v>
      </c>
      <c r="H28" s="12"/>
      <c r="I28" s="6">
        <v>57</v>
      </c>
      <c r="J28" s="12">
        <v>10</v>
      </c>
      <c r="K28" s="10">
        <v>0.17543859649122806</v>
      </c>
    </row>
    <row r="29" spans="2:11">
      <c r="C29" s="9">
        <v>112.3167167080525</v>
      </c>
      <c r="D29" s="9">
        <v>14.650006527137283</v>
      </c>
      <c r="E29" s="11">
        <v>0.13043478260869565</v>
      </c>
      <c r="H29" s="12"/>
      <c r="I29" s="6">
        <v>102</v>
      </c>
      <c r="J29" s="12">
        <v>8</v>
      </c>
      <c r="K29" s="10">
        <v>7.843137254901960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9"/>
  <sheetViews>
    <sheetView topLeftCell="AL1" workbookViewId="0">
      <selection activeCell="AW14" sqref="AW14"/>
    </sheetView>
  </sheetViews>
  <sheetFormatPr baseColWidth="10" defaultRowHeight="15" x14ac:dyDescent="0"/>
  <cols>
    <col min="1" max="1" width="24.5" customWidth="1"/>
    <col min="2" max="2" width="14.6640625" customWidth="1"/>
    <col min="43" max="43" width="17.5" customWidth="1"/>
  </cols>
  <sheetData>
    <row r="1" spans="1:52">
      <c r="B1" t="s">
        <v>36</v>
      </c>
      <c r="C1" t="s">
        <v>37</v>
      </c>
      <c r="D1" t="s">
        <v>36</v>
      </c>
      <c r="H1" t="s">
        <v>36</v>
      </c>
      <c r="I1" t="s">
        <v>37</v>
      </c>
      <c r="J1" t="s">
        <v>36</v>
      </c>
      <c r="N1" t="s">
        <v>36</v>
      </c>
      <c r="O1" t="s">
        <v>37</v>
      </c>
      <c r="P1" t="s">
        <v>36</v>
      </c>
      <c r="T1" s="1" t="s">
        <v>36</v>
      </c>
      <c r="U1" s="1" t="s">
        <v>37</v>
      </c>
      <c r="V1" s="1" t="s">
        <v>36</v>
      </c>
      <c r="Z1" s="1" t="s">
        <v>36</v>
      </c>
      <c r="AA1" s="1" t="s">
        <v>37</v>
      </c>
      <c r="AB1" s="1" t="s">
        <v>36</v>
      </c>
      <c r="AF1" s="1" t="s">
        <v>36</v>
      </c>
      <c r="AG1" s="1" t="s">
        <v>37</v>
      </c>
      <c r="AH1" s="1" t="s">
        <v>36</v>
      </c>
      <c r="AL1" s="1" t="s">
        <v>36</v>
      </c>
      <c r="AM1" s="1" t="s">
        <v>37</v>
      </c>
      <c r="AN1" s="1" t="s">
        <v>36</v>
      </c>
      <c r="AR1" s="1" t="s">
        <v>36</v>
      </c>
      <c r="AS1" s="1" t="s">
        <v>37</v>
      </c>
      <c r="AT1" s="1" t="s">
        <v>36</v>
      </c>
      <c r="AX1" s="1" t="s">
        <v>36</v>
      </c>
      <c r="AY1" s="1" t="s">
        <v>37</v>
      </c>
      <c r="AZ1" s="1" t="s">
        <v>36</v>
      </c>
    </row>
    <row r="2" spans="1:52">
      <c r="B2" t="s">
        <v>7</v>
      </c>
      <c r="C2" t="s">
        <v>7</v>
      </c>
      <c r="D2" t="s">
        <v>7</v>
      </c>
      <c r="H2" t="s">
        <v>7</v>
      </c>
      <c r="I2" t="s">
        <v>7</v>
      </c>
      <c r="J2" t="s">
        <v>7</v>
      </c>
      <c r="N2" t="s">
        <v>7</v>
      </c>
      <c r="O2" t="s">
        <v>7</v>
      </c>
      <c r="P2" t="s">
        <v>7</v>
      </c>
      <c r="T2" s="1" t="s">
        <v>7</v>
      </c>
      <c r="U2" s="1" t="s">
        <v>7</v>
      </c>
      <c r="V2" s="1" t="s">
        <v>7</v>
      </c>
      <c r="Z2" s="1" t="s">
        <v>7</v>
      </c>
      <c r="AA2" s="1" t="s">
        <v>7</v>
      </c>
      <c r="AB2" s="1" t="s">
        <v>7</v>
      </c>
      <c r="AF2" s="1" t="s">
        <v>7</v>
      </c>
      <c r="AG2" s="1" t="s">
        <v>7</v>
      </c>
      <c r="AH2" s="1" t="s">
        <v>7</v>
      </c>
      <c r="AL2" s="1" t="s">
        <v>7</v>
      </c>
      <c r="AM2" s="1" t="s">
        <v>7</v>
      </c>
      <c r="AN2" s="1" t="s">
        <v>7</v>
      </c>
      <c r="AR2" s="1" t="s">
        <v>7</v>
      </c>
      <c r="AS2" s="1" t="s">
        <v>7</v>
      </c>
      <c r="AT2" s="1" t="s">
        <v>7</v>
      </c>
      <c r="AX2" s="1" t="s">
        <v>7</v>
      </c>
      <c r="AY2" s="1" t="s">
        <v>7</v>
      </c>
      <c r="AZ2" s="1" t="s">
        <v>7</v>
      </c>
    </row>
    <row r="3" spans="1:52">
      <c r="B3" t="s">
        <v>9</v>
      </c>
      <c r="C3" t="s">
        <v>9</v>
      </c>
      <c r="D3" t="s">
        <v>8</v>
      </c>
      <c r="H3" t="s">
        <v>9</v>
      </c>
      <c r="I3" t="s">
        <v>9</v>
      </c>
      <c r="J3" t="s">
        <v>8</v>
      </c>
      <c r="N3" t="s">
        <v>9</v>
      </c>
      <c r="O3" t="s">
        <v>9</v>
      </c>
      <c r="P3" t="s">
        <v>8</v>
      </c>
      <c r="T3" s="1" t="s">
        <v>9</v>
      </c>
      <c r="U3" s="1" t="s">
        <v>9</v>
      </c>
      <c r="V3" s="1" t="s">
        <v>8</v>
      </c>
      <c r="Z3" s="1" t="s">
        <v>9</v>
      </c>
      <c r="AA3" s="1" t="s">
        <v>9</v>
      </c>
      <c r="AB3" s="1" t="s">
        <v>8</v>
      </c>
      <c r="AF3" s="1" t="s">
        <v>9</v>
      </c>
      <c r="AG3" s="1" t="s">
        <v>9</v>
      </c>
      <c r="AH3" s="1" t="s">
        <v>8</v>
      </c>
      <c r="AL3" s="1" t="s">
        <v>9</v>
      </c>
      <c r="AM3" s="1" t="s">
        <v>9</v>
      </c>
      <c r="AN3" s="1" t="s">
        <v>8</v>
      </c>
      <c r="AR3" s="1" t="s">
        <v>9</v>
      </c>
      <c r="AS3" s="1" t="s">
        <v>9</v>
      </c>
      <c r="AT3" s="1" t="s">
        <v>8</v>
      </c>
      <c r="AX3" s="1" t="s">
        <v>9</v>
      </c>
      <c r="AY3" s="1" t="s">
        <v>9</v>
      </c>
      <c r="AZ3" s="1" t="s">
        <v>8</v>
      </c>
    </row>
    <row r="4" spans="1:52">
      <c r="T4" s="1"/>
      <c r="U4" s="1"/>
      <c r="V4" s="1"/>
      <c r="Z4" s="1"/>
      <c r="AA4" s="1"/>
      <c r="AB4" s="1"/>
      <c r="AF4" s="1"/>
      <c r="AG4" s="1"/>
      <c r="AH4" s="1"/>
      <c r="AL4" s="1"/>
      <c r="AM4" s="1"/>
      <c r="AN4" s="1"/>
      <c r="AR4" s="1"/>
      <c r="AS4" s="1"/>
      <c r="AT4" s="1"/>
      <c r="AX4" s="1"/>
      <c r="AY4" s="1"/>
      <c r="AZ4" s="1"/>
    </row>
    <row r="5" spans="1:52">
      <c r="A5" t="s">
        <v>92</v>
      </c>
      <c r="B5">
        <v>25.339217626494005</v>
      </c>
      <c r="C5">
        <v>32.3512603712364</v>
      </c>
      <c r="D5">
        <v>33.1284420454501</v>
      </c>
      <c r="G5" t="s">
        <v>93</v>
      </c>
      <c r="H5">
        <v>-32.878694082548776</v>
      </c>
      <c r="I5">
        <v>-22.020031260599048</v>
      </c>
      <c r="J5">
        <v>-36.364458532569593</v>
      </c>
      <c r="M5" t="s">
        <v>94</v>
      </c>
      <c r="N5">
        <v>6.6967415554552607</v>
      </c>
      <c r="O5">
        <v>9.5996801817627091</v>
      </c>
      <c r="P5">
        <v>4.9281013337404893</v>
      </c>
      <c r="S5" t="s">
        <v>95</v>
      </c>
      <c r="T5">
        <v>0.5447640255025199</v>
      </c>
      <c r="U5">
        <v>1.7625179447857475</v>
      </c>
      <c r="V5">
        <v>1.4197005771776787</v>
      </c>
      <c r="Y5" t="s">
        <v>97</v>
      </c>
      <c r="Z5">
        <v>-113.12994028029254</v>
      </c>
      <c r="AA5">
        <v>-106.08787713512561</v>
      </c>
      <c r="AB5">
        <v>-105.78726486040932</v>
      </c>
      <c r="AE5" t="s">
        <v>96</v>
      </c>
      <c r="AF5">
        <v>-7.8992856313666406</v>
      </c>
      <c r="AG5">
        <v>-7.7564239896422507</v>
      </c>
      <c r="AH5">
        <v>-8.2363303522457745</v>
      </c>
      <c r="AK5" t="s">
        <v>98</v>
      </c>
      <c r="AL5">
        <v>2.1642446854939963</v>
      </c>
      <c r="AM5">
        <v>1.622506076255066</v>
      </c>
      <c r="AN5">
        <v>3.285904981362215</v>
      </c>
      <c r="AQ5" t="s">
        <v>99</v>
      </c>
      <c r="AW5" t="s">
        <v>100</v>
      </c>
    </row>
    <row r="6" spans="1:52">
      <c r="A6" t="s">
        <v>10</v>
      </c>
      <c r="B6">
        <v>34.501753840098438</v>
      </c>
      <c r="C6">
        <v>33.100140823370552</v>
      </c>
      <c r="D6">
        <v>25.088720376623336</v>
      </c>
      <c r="G6" t="s">
        <v>11</v>
      </c>
      <c r="H6">
        <v>-37.387368417673734</v>
      </c>
      <c r="I6">
        <v>-27.449704317565249</v>
      </c>
      <c r="J6">
        <v>-35.937143475941141</v>
      </c>
      <c r="M6" t="s">
        <v>12</v>
      </c>
      <c r="N6">
        <v>5.9153415414707045</v>
      </c>
      <c r="O6">
        <v>7.9319605960823187</v>
      </c>
      <c r="P6">
        <v>5.9036299176225056</v>
      </c>
      <c r="S6" t="s">
        <v>10</v>
      </c>
      <c r="T6">
        <v>1.2416506975523096</v>
      </c>
      <c r="U6">
        <v>1.493770229565075</v>
      </c>
      <c r="V6">
        <v>2.0970768809733693</v>
      </c>
      <c r="Y6" t="s">
        <v>11</v>
      </c>
      <c r="Z6">
        <v>-103.72687404299812</v>
      </c>
      <c r="AA6">
        <v>-101.11632907739249</v>
      </c>
      <c r="AB6">
        <v>-101.3611938028467</v>
      </c>
      <c r="AE6" t="s">
        <v>12</v>
      </c>
      <c r="AF6">
        <v>-10.560364934580502</v>
      </c>
      <c r="AG6">
        <v>-7.657706522521325</v>
      </c>
      <c r="AH6">
        <v>-6.7398949251460811</v>
      </c>
      <c r="AK6" t="s">
        <v>10</v>
      </c>
      <c r="AL6">
        <v>5.0522177462767957</v>
      </c>
      <c r="AM6">
        <v>1.9746781961312092</v>
      </c>
      <c r="AN6" s="8">
        <v>60.728303284163303</v>
      </c>
      <c r="AQ6" t="s">
        <v>11</v>
      </c>
      <c r="AR6" s="1" t="s">
        <v>66</v>
      </c>
      <c r="AS6" s="1" t="s">
        <v>66</v>
      </c>
      <c r="AT6">
        <v>-80.99153907816175</v>
      </c>
      <c r="AW6" t="s">
        <v>12</v>
      </c>
      <c r="AX6" s="1" t="s">
        <v>66</v>
      </c>
      <c r="AY6" s="1" t="s">
        <v>66</v>
      </c>
      <c r="AZ6">
        <v>3.6643232221359008</v>
      </c>
    </row>
    <row r="7" spans="1:52">
      <c r="B7">
        <v>37.970530584605179</v>
      </c>
      <c r="C7">
        <v>18.301813224017671</v>
      </c>
      <c r="D7">
        <v>24.164875375106284</v>
      </c>
      <c r="H7">
        <v>-36.701069509583611</v>
      </c>
      <c r="I7">
        <v>-35.533046087353668</v>
      </c>
      <c r="J7">
        <v>-35.562159095325782</v>
      </c>
      <c r="N7">
        <v>7.6234385517016907</v>
      </c>
      <c r="O7">
        <v>7.944075857931594</v>
      </c>
      <c r="P7">
        <v>4.6638641283521904</v>
      </c>
      <c r="T7">
        <v>1.0352671081260789</v>
      </c>
      <c r="U7">
        <v>1.5174626936238664</v>
      </c>
      <c r="V7">
        <v>2.0427295421868776</v>
      </c>
      <c r="Z7">
        <v>-109.9276978501485</v>
      </c>
      <c r="AA7">
        <v>-109.94298452526752</v>
      </c>
      <c r="AB7">
        <v>-103.1176562013781</v>
      </c>
      <c r="AF7">
        <v>-10.334326568918522</v>
      </c>
      <c r="AG7">
        <v>-8.9975275894972295</v>
      </c>
      <c r="AH7">
        <v>-7.7693039033377556</v>
      </c>
      <c r="AL7">
        <v>5.6230086158494652</v>
      </c>
      <c r="AM7">
        <v>2.4680259323804954</v>
      </c>
      <c r="AN7">
        <v>2.7609306141759267</v>
      </c>
      <c r="AT7">
        <v>-54.131863005845787</v>
      </c>
      <c r="AZ7">
        <v>4.008387274176954</v>
      </c>
    </row>
    <row r="8" spans="1:52">
      <c r="B8">
        <v>29.963594427722711</v>
      </c>
      <c r="C8">
        <v>25.831806996589332</v>
      </c>
      <c r="D8">
        <v>28.457692557218582</v>
      </c>
      <c r="H8">
        <v>-30.274786490110575</v>
      </c>
      <c r="I8">
        <v>-22.851648886719207</v>
      </c>
      <c r="J8">
        <v>-44.629912310286137</v>
      </c>
      <c r="N8">
        <v>5.5065610436554859</v>
      </c>
      <c r="O8">
        <v>9.5300198954271362</v>
      </c>
      <c r="P8">
        <v>5.7201841416180068</v>
      </c>
      <c r="T8">
        <v>0.74001126262567718</v>
      </c>
      <c r="U8">
        <v>1.2823379354424309</v>
      </c>
      <c r="V8">
        <v>1.8781911428659115</v>
      </c>
      <c r="Z8">
        <v>-99.235506104838578</v>
      </c>
      <c r="AA8">
        <v>-105.8957879469724</v>
      </c>
      <c r="AB8">
        <v>-104.75093064621511</v>
      </c>
      <c r="AF8">
        <v>-7.2980562765420443</v>
      </c>
      <c r="AG8">
        <v>-7.4263594761549596</v>
      </c>
      <c r="AH8">
        <v>-10.213292061110151</v>
      </c>
      <c r="AL8">
        <v>3.2304734662412216</v>
      </c>
      <c r="AM8">
        <v>1.7220385777330731</v>
      </c>
      <c r="AN8">
        <v>2.7807460948933684</v>
      </c>
      <c r="AT8">
        <v>-91.208521909310406</v>
      </c>
      <c r="AZ8">
        <v>5.5629020303781127</v>
      </c>
    </row>
    <row r="9" spans="1:52">
      <c r="B9">
        <v>40.529717225186481</v>
      </c>
      <c r="C9">
        <v>21.345820223063232</v>
      </c>
      <c r="D9">
        <v>28.162563231581654</v>
      </c>
      <c r="H9">
        <v>-28.423515809008698</v>
      </c>
      <c r="I9">
        <v>-24.22807842990095</v>
      </c>
      <c r="J9">
        <v>-35.291517710909204</v>
      </c>
      <c r="N9">
        <v>8.9335400639211784</v>
      </c>
      <c r="O9">
        <v>7.616146426795817</v>
      </c>
      <c r="P9">
        <v>2.8907151883489957</v>
      </c>
      <c r="T9">
        <v>0.4799457998412841</v>
      </c>
      <c r="U9">
        <v>1.5035392494564823</v>
      </c>
      <c r="V9">
        <v>2.142149147128845</v>
      </c>
      <c r="Z9">
        <v>-109.89997368328886</v>
      </c>
      <c r="AA9">
        <v>-104.47266568402955</v>
      </c>
      <c r="AB9">
        <v>-100.35847236779841</v>
      </c>
      <c r="AF9">
        <v>-8.4796159634481363</v>
      </c>
      <c r="AG9">
        <v>-7.2351722427647864</v>
      </c>
      <c r="AH9">
        <v>-8.4887129600994093</v>
      </c>
      <c r="AL9">
        <v>2.8781747068446246</v>
      </c>
      <c r="AM9">
        <v>0.74003132031956464</v>
      </c>
      <c r="AN9">
        <v>6.1993440481280793</v>
      </c>
      <c r="AT9">
        <v>-54.942906607391045</v>
      </c>
      <c r="AZ9">
        <v>4.5097629611668806</v>
      </c>
    </row>
    <row r="10" spans="1:52">
      <c r="B10">
        <v>24.740858973309937</v>
      </c>
      <c r="C10">
        <v>18.266829765497356</v>
      </c>
      <c r="D10">
        <v>33.204869795213149</v>
      </c>
      <c r="H10">
        <v>-36.682147154058043</v>
      </c>
      <c r="I10">
        <v>-23.840915913364153</v>
      </c>
      <c r="J10">
        <v>-39.500208872562723</v>
      </c>
      <c r="N10">
        <v>5.9546381126132433</v>
      </c>
      <c r="O10">
        <v>8.5880680720735256</v>
      </c>
      <c r="P10">
        <v>8.1993477715767096</v>
      </c>
      <c r="T10">
        <v>0.90700996458428929</v>
      </c>
      <c r="U10">
        <v>0.30156534501071836</v>
      </c>
      <c r="V10">
        <v>1.2769810519615274</v>
      </c>
      <c r="Z10">
        <v>-108.62289127065124</v>
      </c>
      <c r="AA10">
        <v>-101.63893000760137</v>
      </c>
      <c r="AB10">
        <v>-104.56320833697228</v>
      </c>
      <c r="AF10">
        <v>-8.8426586945891081</v>
      </c>
      <c r="AG10">
        <v>-9.3323562339812085</v>
      </c>
      <c r="AH10">
        <v>-9.1960697664544089</v>
      </c>
      <c r="AL10">
        <v>2.9165513245093355</v>
      </c>
      <c r="AM10">
        <v>1.1173733693964667</v>
      </c>
      <c r="AN10">
        <v>5.0414793473191253</v>
      </c>
      <c r="AT10">
        <v>-55.963376590476919</v>
      </c>
      <c r="AZ10">
        <v>5.721947276135519</v>
      </c>
    </row>
    <row r="11" spans="1:52">
      <c r="B11">
        <v>23.511878812047424</v>
      </c>
      <c r="C11">
        <v>33.519525659499315</v>
      </c>
      <c r="D11">
        <v>22.918186973521557</v>
      </c>
      <c r="H11">
        <v>-30.754380307058891</v>
      </c>
      <c r="I11">
        <v>-20.687052362899276</v>
      </c>
      <c r="J11">
        <v>-42.709210249711205</v>
      </c>
      <c r="N11">
        <v>4.9525758837520026</v>
      </c>
      <c r="O11">
        <v>8.9082900854679572</v>
      </c>
      <c r="P11">
        <v>6.1406991526453494</v>
      </c>
      <c r="T11">
        <v>2.2031051282981142</v>
      </c>
      <c r="U11">
        <v>2.0938676657744884</v>
      </c>
      <c r="V11">
        <v>2.3465553217021768</v>
      </c>
      <c r="Z11">
        <v>-106.46232750189361</v>
      </c>
      <c r="AA11">
        <v>-105.89833719307143</v>
      </c>
      <c r="AB11">
        <v>-106.99200010614658</v>
      </c>
      <c r="AF11">
        <v>-9.7388595519229284</v>
      </c>
      <c r="AG11">
        <v>-7.2451668538575458</v>
      </c>
      <c r="AH11">
        <v>-8.0306232314522017</v>
      </c>
      <c r="AL11">
        <v>1.1383651901116121</v>
      </c>
      <c r="AM11">
        <v>1.3371082228430331</v>
      </c>
      <c r="AN11">
        <v>5.5023885539855319</v>
      </c>
    </row>
    <row r="12" spans="1:52">
      <c r="B12">
        <v>35.714187916413856</v>
      </c>
      <c r="C12">
        <v>28.686776589041486</v>
      </c>
      <c r="D12">
        <v>41.84095999062427</v>
      </c>
      <c r="H12">
        <v>-33.983904965091575</v>
      </c>
      <c r="I12">
        <v>-23.729191394026099</v>
      </c>
      <c r="J12">
        <v>-32.25224295278656</v>
      </c>
      <c r="N12">
        <v>6.1982618962836877</v>
      </c>
      <c r="O12">
        <v>8.8232046831625492</v>
      </c>
      <c r="P12">
        <v>8.9876139846699417</v>
      </c>
      <c r="T12">
        <v>1.0217934090503846</v>
      </c>
      <c r="U12">
        <v>0.41154885366985688</v>
      </c>
      <c r="V12">
        <v>1.6260030699117329</v>
      </c>
      <c r="Z12">
        <v>-108.23760880775664</v>
      </c>
      <c r="AA12">
        <v>-109.42212575299365</v>
      </c>
      <c r="AB12">
        <v>-108.48772779734873</v>
      </c>
      <c r="AF12">
        <v>-9.1123794987680444</v>
      </c>
      <c r="AG12">
        <v>-9.326658079390171</v>
      </c>
      <c r="AH12">
        <v>-9.0239285540882026</v>
      </c>
      <c r="AL12">
        <v>3.2123879521042227</v>
      </c>
      <c r="AM12">
        <v>2.3810287201508014</v>
      </c>
      <c r="AN12">
        <v>5.39932401364055</v>
      </c>
    </row>
    <row r="13" spans="1:52">
      <c r="B13">
        <v>25.3405868893499</v>
      </c>
      <c r="C13">
        <v>20.51841902630883</v>
      </c>
      <c r="D13">
        <v>33.015882479405377</v>
      </c>
      <c r="H13">
        <v>-34.426806857190059</v>
      </c>
      <c r="I13">
        <v>-35.191359879612442</v>
      </c>
      <c r="J13">
        <v>-34.658749598693859</v>
      </c>
      <c r="N13">
        <v>4.9286314246633616</v>
      </c>
      <c r="O13">
        <v>8.9778582073856494</v>
      </c>
      <c r="P13">
        <v>8.6650319497940718</v>
      </c>
      <c r="T13">
        <v>0.46656796610704787</v>
      </c>
      <c r="U13">
        <v>1.5296183094390974</v>
      </c>
      <c r="V13">
        <v>1.3813985726259812</v>
      </c>
      <c r="Z13">
        <v>-112.38265378860895</v>
      </c>
      <c r="AA13">
        <v>-104.53597820978622</v>
      </c>
      <c r="AB13">
        <v>-110.67783230890296</v>
      </c>
      <c r="AF13">
        <v>-6.2660911080898609</v>
      </c>
      <c r="AG13">
        <v>-9.7724139187254657</v>
      </c>
      <c r="AH13">
        <v>-8.6570036034141804</v>
      </c>
      <c r="AL13">
        <v>2.2354422473436126</v>
      </c>
      <c r="AN13">
        <v>3.3916468932789927</v>
      </c>
    </row>
    <row r="14" spans="1:52">
      <c r="B14">
        <v>20.926615513745503</v>
      </c>
      <c r="D14">
        <v>22.142979998441856</v>
      </c>
      <c r="H14">
        <v>-38.936418578518605</v>
      </c>
      <c r="J14">
        <v>-36.973792135153467</v>
      </c>
      <c r="N14">
        <v>7.3161105673316627</v>
      </c>
      <c r="P14">
        <v>8.8082964670853574</v>
      </c>
      <c r="T14">
        <v>1.1990363909797848</v>
      </c>
      <c r="V14">
        <v>1.5091096111419084</v>
      </c>
      <c r="Z14">
        <v>-102.56790180025094</v>
      </c>
      <c r="AB14">
        <v>-113.11762971964019</v>
      </c>
      <c r="AF14">
        <v>-7.949362851496625</v>
      </c>
      <c r="AH14">
        <v>-10.444235407892814</v>
      </c>
      <c r="AL14">
        <v>3.0322139631391414</v>
      </c>
      <c r="AN14">
        <v>4.5382301093731527</v>
      </c>
    </row>
    <row r="15" spans="1:52">
      <c r="B15">
        <v>22.598706102158271</v>
      </c>
      <c r="D15">
        <v>23.600492537681664</v>
      </c>
      <c r="H15">
        <v>-35.615747569940481</v>
      </c>
      <c r="J15">
        <v>-41.882673406228321</v>
      </c>
      <c r="N15">
        <v>7.4821485036047974</v>
      </c>
      <c r="P15">
        <v>6.3781484941321818</v>
      </c>
      <c r="T15">
        <v>1.0851141372144362</v>
      </c>
      <c r="V15">
        <v>1.5603982586158389</v>
      </c>
      <c r="Z15">
        <v>-103.18261029228762</v>
      </c>
      <c r="AB15">
        <v>-108.355401291725</v>
      </c>
      <c r="AF15">
        <v>-6.1335976874132632</v>
      </c>
      <c r="AH15">
        <v>-7.898181163121305</v>
      </c>
      <c r="AL15">
        <v>2.8721711246513704</v>
      </c>
      <c r="AN15">
        <v>4.2613333132846751</v>
      </c>
    </row>
    <row r="16" spans="1:52">
      <c r="B16">
        <v>24.391923190948518</v>
      </c>
      <c r="D16">
        <v>29.938859282889482</v>
      </c>
      <c r="H16">
        <v>-37.655791030872628</v>
      </c>
      <c r="J16">
        <v>-36.606714004775853</v>
      </c>
      <c r="N16">
        <v>7.0008974915978985</v>
      </c>
      <c r="P16">
        <v>8.5808722280150214</v>
      </c>
      <c r="T16">
        <v>0.87114283587228902</v>
      </c>
      <c r="Z16">
        <v>-110.01188349006738</v>
      </c>
      <c r="AF16">
        <v>-8.6822584131827085</v>
      </c>
      <c r="AL16">
        <v>2.8801442285129242</v>
      </c>
      <c r="AN16">
        <v>3.3341740215678479</v>
      </c>
    </row>
    <row r="17" spans="2:38">
      <c r="B17">
        <v>29.000456307043041</v>
      </c>
      <c r="D17">
        <v>35.089453473192087</v>
      </c>
      <c r="H17">
        <v>-25.591221202110617</v>
      </c>
      <c r="J17">
        <v>-33.259031973942207</v>
      </c>
      <c r="N17">
        <v>5.7205957860031393</v>
      </c>
      <c r="P17">
        <v>7.6902170248152153</v>
      </c>
      <c r="T17">
        <v>0.44864547936563182</v>
      </c>
      <c r="Z17">
        <v>-101.01425104163897</v>
      </c>
      <c r="AF17">
        <v>-10.726567448582653</v>
      </c>
      <c r="AL17">
        <v>1.4589551202149567</v>
      </c>
    </row>
    <row r="18" spans="2:38">
      <c r="B18">
        <v>32.947643710051786</v>
      </c>
      <c r="D18">
        <v>14.619419684204704</v>
      </c>
      <c r="H18">
        <v>-34.37052146352061</v>
      </c>
      <c r="J18">
        <v>-41.911351913462127</v>
      </c>
      <c r="N18">
        <v>7.5311017824930797</v>
      </c>
      <c r="P18">
        <v>6.5111876665058785</v>
      </c>
      <c r="T18">
        <v>0.92540832673413798</v>
      </c>
      <c r="Z18">
        <v>-110.11058960134109</v>
      </c>
      <c r="AF18">
        <v>-8.7994467687259785</v>
      </c>
      <c r="AL18">
        <v>3.0224386476871348</v>
      </c>
    </row>
    <row r="19" spans="2:38">
      <c r="B19">
        <v>8.2718061255302767E-16</v>
      </c>
      <c r="H19">
        <v>-33.180000000000007</v>
      </c>
      <c r="N19">
        <v>7.6</v>
      </c>
      <c r="T19">
        <v>9.8227697740672036E-16</v>
      </c>
      <c r="Z19">
        <v>-52.499999999999936</v>
      </c>
      <c r="AF19">
        <v>-6</v>
      </c>
      <c r="AL19">
        <v>2.8951321439355969E-15</v>
      </c>
    </row>
    <row r="20" spans="2:38">
      <c r="B20">
        <v>19.979237071185469</v>
      </c>
      <c r="H20">
        <v>-20.917885260804496</v>
      </c>
      <c r="N20">
        <v>6.5947060419308006</v>
      </c>
      <c r="T20">
        <v>0.4590399486462145</v>
      </c>
      <c r="Z20">
        <v>-84.927149985099305</v>
      </c>
      <c r="AF20">
        <v>-4.5227003215053765</v>
      </c>
      <c r="AL20">
        <v>1.8661900421060436</v>
      </c>
    </row>
    <row r="21" spans="2:38">
      <c r="B21">
        <v>27.64508260615688</v>
      </c>
      <c r="H21">
        <v>-35.936308283559406</v>
      </c>
      <c r="N21">
        <v>6.385312164512543</v>
      </c>
      <c r="T21">
        <v>0.37595027892588601</v>
      </c>
      <c r="Z21">
        <v>-112.64150506377204</v>
      </c>
      <c r="AF21">
        <v>-4.6609315099411708</v>
      </c>
    </row>
    <row r="48" spans="38:44">
      <c r="AL48" s="22"/>
      <c r="AO48" s="22"/>
      <c r="AR48" s="22"/>
    </row>
    <row r="49" spans="38:44">
      <c r="AL49" s="22"/>
      <c r="AO49" s="22"/>
      <c r="AR49" s="2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workbookViewId="0">
      <selection activeCell="N10" sqref="N10"/>
    </sheetView>
  </sheetViews>
  <sheetFormatPr baseColWidth="10" defaultRowHeight="15" x14ac:dyDescent="0"/>
  <cols>
    <col min="14" max="14" width="14.83203125" customWidth="1"/>
  </cols>
  <sheetData>
    <row r="1" spans="1:17" ht="30">
      <c r="B1" s="23" t="s">
        <v>38</v>
      </c>
      <c r="C1" s="23" t="s">
        <v>39</v>
      </c>
      <c r="D1" s="23" t="s">
        <v>40</v>
      </c>
      <c r="E1" s="23" t="s">
        <v>41</v>
      </c>
      <c r="F1" s="15"/>
      <c r="I1" s="1" t="s">
        <v>36</v>
      </c>
      <c r="J1" s="1" t="s">
        <v>37</v>
      </c>
      <c r="K1" s="1" t="s">
        <v>36</v>
      </c>
      <c r="O1" s="1" t="s">
        <v>36</v>
      </c>
      <c r="P1" s="1" t="s">
        <v>37</v>
      </c>
      <c r="Q1" s="1" t="s">
        <v>36</v>
      </c>
    </row>
    <row r="2" spans="1:17">
      <c r="A2" t="s">
        <v>101</v>
      </c>
      <c r="B2" s="16">
        <v>5</v>
      </c>
      <c r="C2" s="16">
        <v>4</v>
      </c>
      <c r="D2" s="16">
        <v>11</v>
      </c>
      <c r="E2" s="16">
        <v>7</v>
      </c>
      <c r="F2" s="15"/>
      <c r="I2" s="1" t="s">
        <v>7</v>
      </c>
      <c r="J2" s="1" t="s">
        <v>7</v>
      </c>
      <c r="K2" s="1" t="s">
        <v>7</v>
      </c>
      <c r="O2" s="1" t="s">
        <v>7</v>
      </c>
      <c r="P2" s="1" t="s">
        <v>7</v>
      </c>
      <c r="Q2" s="1" t="s">
        <v>7</v>
      </c>
    </row>
    <row r="3" spans="1:17">
      <c r="B3" s="16">
        <v>7</v>
      </c>
      <c r="C3" s="16">
        <v>3</v>
      </c>
      <c r="D3" s="16">
        <v>10</v>
      </c>
      <c r="E3" s="16">
        <v>6</v>
      </c>
      <c r="F3" s="15"/>
      <c r="I3" s="1" t="s">
        <v>9</v>
      </c>
      <c r="J3" s="1" t="s">
        <v>9</v>
      </c>
      <c r="K3" s="1" t="s">
        <v>8</v>
      </c>
      <c r="O3" s="1" t="s">
        <v>9</v>
      </c>
      <c r="P3" s="1" t="s">
        <v>9</v>
      </c>
      <c r="Q3" s="1" t="s">
        <v>8</v>
      </c>
    </row>
    <row r="4" spans="1:17">
      <c r="B4" s="16">
        <v>11</v>
      </c>
      <c r="C4" s="16">
        <v>7</v>
      </c>
      <c r="D4" s="16">
        <v>8</v>
      </c>
      <c r="E4" s="16">
        <v>9</v>
      </c>
      <c r="F4" s="15"/>
    </row>
    <row r="5" spans="1:17">
      <c r="B5" s="16">
        <v>13</v>
      </c>
      <c r="C5" s="16">
        <v>6</v>
      </c>
      <c r="D5" s="16">
        <v>8</v>
      </c>
      <c r="E5" s="16">
        <v>9</v>
      </c>
      <c r="F5" s="15"/>
      <c r="H5" t="s">
        <v>102</v>
      </c>
      <c r="I5">
        <v>-3.8829080121007997E-2</v>
      </c>
      <c r="J5">
        <v>-2.2018304699195308E-2</v>
      </c>
      <c r="K5">
        <v>-9.413201185519586E-2</v>
      </c>
      <c r="N5" t="s">
        <v>103</v>
      </c>
      <c r="O5">
        <v>-43.598762158390485</v>
      </c>
      <c r="P5">
        <v>-39.396456805976364</v>
      </c>
      <c r="Q5">
        <v>-34.931718955925398</v>
      </c>
    </row>
    <row r="6" spans="1:17">
      <c r="B6" s="16">
        <v>14</v>
      </c>
      <c r="C6" s="16">
        <v>6</v>
      </c>
      <c r="D6" s="16">
        <v>8</v>
      </c>
      <c r="E6" s="16">
        <v>4</v>
      </c>
      <c r="F6" s="15"/>
      <c r="H6" t="s">
        <v>13</v>
      </c>
      <c r="I6">
        <v>-3.9875595488710079E-2</v>
      </c>
      <c r="J6">
        <v>-3.1353126266997225E-2</v>
      </c>
      <c r="K6">
        <v>-4.1531097960329347E-2</v>
      </c>
      <c r="N6" t="s">
        <v>11</v>
      </c>
      <c r="O6">
        <v>-37.260197077099889</v>
      </c>
      <c r="P6">
        <v>-40.808326654620068</v>
      </c>
      <c r="Q6">
        <v>-38.689837697686677</v>
      </c>
    </row>
    <row r="7" spans="1:17">
      <c r="B7" s="16">
        <v>9</v>
      </c>
      <c r="C7" s="16">
        <v>6</v>
      </c>
      <c r="D7" s="16">
        <v>9</v>
      </c>
      <c r="E7" s="16">
        <v>7</v>
      </c>
      <c r="F7" s="15"/>
      <c r="I7">
        <v>-0.10458053619323858</v>
      </c>
      <c r="J7">
        <v>-6.0169224539202856E-2</v>
      </c>
      <c r="K7">
        <v>-6.1434479673465589E-2</v>
      </c>
      <c r="O7">
        <v>-31.169425032261845</v>
      </c>
      <c r="P7">
        <v>-37.441206467056674</v>
      </c>
      <c r="Q7">
        <v>-39.255961580051675</v>
      </c>
    </row>
    <row r="8" spans="1:17">
      <c r="B8" s="16">
        <v>11</v>
      </c>
      <c r="C8" s="16">
        <v>2</v>
      </c>
      <c r="D8" s="16">
        <v>6</v>
      </c>
      <c r="E8" s="16">
        <v>4</v>
      </c>
      <c r="F8" s="15"/>
      <c r="I8">
        <v>-6.5273188973615268E-2</v>
      </c>
      <c r="J8">
        <v>-0.10541418383935255</v>
      </c>
      <c r="K8">
        <v>-5.9702421329216521E-2</v>
      </c>
      <c r="O8">
        <v>-35.807444846503714</v>
      </c>
      <c r="P8">
        <v>-40.182695731347451</v>
      </c>
      <c r="Q8">
        <v>-38.306462675979091</v>
      </c>
    </row>
    <row r="9" spans="1:17">
      <c r="B9" s="16">
        <v>9</v>
      </c>
      <c r="C9" s="16">
        <v>8</v>
      </c>
      <c r="D9" s="16">
        <v>6</v>
      </c>
      <c r="E9" s="16">
        <v>7</v>
      </c>
      <c r="F9" s="15"/>
      <c r="I9">
        <v>-4.0935475240924377E-2</v>
      </c>
      <c r="J9">
        <v>-1.7411904706212584E-2</v>
      </c>
      <c r="O9">
        <v>-36.101605330632019</v>
      </c>
      <c r="P9">
        <v>-37.923485280265311</v>
      </c>
    </row>
    <row r="10" spans="1:17">
      <c r="B10" s="16">
        <v>3</v>
      </c>
      <c r="C10" s="16">
        <v>5</v>
      </c>
      <c r="D10" s="16">
        <v>8</v>
      </c>
      <c r="E10" s="16">
        <v>7</v>
      </c>
      <c r="F10" s="15"/>
      <c r="I10">
        <v>-2.6771396172498751E-2</v>
      </c>
      <c r="J10">
        <v>-1.7036240019960066E-2</v>
      </c>
      <c r="O10">
        <v>-38.116890187452398</v>
      </c>
      <c r="P10">
        <v>-40.505056535702565</v>
      </c>
    </row>
    <row r="11" spans="1:17">
      <c r="B11" s="16">
        <v>13</v>
      </c>
      <c r="C11" s="16">
        <v>6</v>
      </c>
      <c r="D11" s="16">
        <v>8</v>
      </c>
      <c r="E11" s="16">
        <v>5</v>
      </c>
      <c r="F11" s="15"/>
      <c r="I11">
        <v>-4.0478442529004496E-2</v>
      </c>
      <c r="J11">
        <v>-0.11341921869152319</v>
      </c>
      <c r="O11">
        <v>-35.807026435753414</v>
      </c>
      <c r="P11">
        <v>-33.611596258670886</v>
      </c>
    </row>
    <row r="12" spans="1:17">
      <c r="B12" s="16">
        <v>10</v>
      </c>
      <c r="C12" s="16">
        <v>3</v>
      </c>
      <c r="D12" s="9">
        <v>7</v>
      </c>
      <c r="E12" s="16">
        <v>7</v>
      </c>
      <c r="F12" s="15"/>
      <c r="I12">
        <v>-8.2948750935628757E-2</v>
      </c>
      <c r="J12">
        <v>-4.4030262229447351E-2</v>
      </c>
      <c r="O12">
        <v>-40.572028385617486</v>
      </c>
      <c r="P12">
        <v>-31.786591875756319</v>
      </c>
    </row>
    <row r="13" spans="1:17">
      <c r="B13" s="24">
        <v>6</v>
      </c>
      <c r="C13" s="16">
        <v>3</v>
      </c>
      <c r="D13" s="9">
        <v>5</v>
      </c>
      <c r="E13" s="16">
        <v>5</v>
      </c>
      <c r="F13" s="15"/>
      <c r="I13">
        <v>-3.1795893077126984E-2</v>
      </c>
      <c r="O13">
        <v>-41.16445197330782</v>
      </c>
    </row>
    <row r="14" spans="1:17">
      <c r="B14" s="16">
        <v>6</v>
      </c>
      <c r="C14" s="16">
        <v>6</v>
      </c>
      <c r="D14" s="9">
        <v>4</v>
      </c>
      <c r="E14" s="16">
        <v>8</v>
      </c>
      <c r="F14" s="15"/>
      <c r="I14">
        <v>-4.7037833512662171E-2</v>
      </c>
      <c r="O14">
        <v>-40.903031078478918</v>
      </c>
    </row>
    <row r="15" spans="1:17">
      <c r="B15" s="9">
        <v>6</v>
      </c>
      <c r="C15" s="16">
        <v>3</v>
      </c>
      <c r="D15" s="9">
        <v>5</v>
      </c>
      <c r="E15" s="16">
        <v>8</v>
      </c>
      <c r="F15" s="15"/>
      <c r="I15">
        <v>-5.4883226710641206E-2</v>
      </c>
      <c r="O15">
        <v>-37.031534976526736</v>
      </c>
    </row>
    <row r="16" spans="1:17">
      <c r="B16" s="9">
        <v>6</v>
      </c>
      <c r="C16" s="16">
        <v>9</v>
      </c>
      <c r="D16" s="9">
        <v>6</v>
      </c>
      <c r="E16" s="16">
        <v>4</v>
      </c>
      <c r="F16" s="15"/>
      <c r="I16">
        <v>-4.9669496456306132E-2</v>
      </c>
      <c r="O16">
        <v>-31.910936219544134</v>
      </c>
    </row>
    <row r="17" spans="2:15">
      <c r="B17" s="9">
        <v>3</v>
      </c>
      <c r="C17" s="16">
        <v>10</v>
      </c>
      <c r="D17" s="9">
        <v>6</v>
      </c>
      <c r="E17" s="16">
        <v>5</v>
      </c>
      <c r="F17" s="15"/>
      <c r="I17">
        <v>-4.1962547073821119E-2</v>
      </c>
      <c r="O17">
        <v>-39.030508019315647</v>
      </c>
    </row>
    <row r="18" spans="2:15">
      <c r="B18" s="9">
        <v>5</v>
      </c>
      <c r="C18" s="16">
        <v>8</v>
      </c>
      <c r="D18" s="9">
        <v>7</v>
      </c>
      <c r="E18" s="16">
        <v>3</v>
      </c>
      <c r="F18" s="15"/>
      <c r="I18">
        <v>-5.1976040594592064E-2</v>
      </c>
      <c r="O18">
        <v>-33.254270647776252</v>
      </c>
    </row>
    <row r="19" spans="2:15">
      <c r="B19" s="9">
        <v>3</v>
      </c>
      <c r="C19" s="16">
        <v>9</v>
      </c>
      <c r="E19" s="16">
        <v>6</v>
      </c>
      <c r="F19" s="15"/>
      <c r="I19">
        <v>-6.4468791908370765E-2</v>
      </c>
      <c r="O19">
        <v>-39.106145882570644</v>
      </c>
    </row>
    <row r="20" spans="2:15">
      <c r="C20" s="16">
        <v>5</v>
      </c>
      <c r="E20" s="16">
        <v>6</v>
      </c>
      <c r="F20" s="15"/>
      <c r="I20">
        <v>-1.7847873588759978E-2</v>
      </c>
      <c r="O20">
        <v>-50.761583373187605</v>
      </c>
    </row>
    <row r="21" spans="2:15">
      <c r="C21" s="16">
        <v>6</v>
      </c>
      <c r="E21" s="16">
        <v>10</v>
      </c>
      <c r="F21" s="15"/>
      <c r="I21">
        <v>-0.12191435001091569</v>
      </c>
      <c r="O21">
        <v>-35.705114799504209</v>
      </c>
    </row>
    <row r="22" spans="2:15">
      <c r="B22" s="15"/>
      <c r="C22" s="16">
        <v>8</v>
      </c>
      <c r="D22" s="15"/>
      <c r="E22" s="16">
        <v>8</v>
      </c>
      <c r="F22" s="15"/>
    </row>
    <row r="23" spans="2:15">
      <c r="B23" s="15"/>
      <c r="C23" s="16">
        <v>6</v>
      </c>
      <c r="D23" s="15"/>
      <c r="E23" s="16">
        <v>6</v>
      </c>
      <c r="F23" s="15"/>
    </row>
    <row r="24" spans="2:15">
      <c r="B24" s="15"/>
      <c r="C24" s="16">
        <v>10</v>
      </c>
      <c r="D24" s="15"/>
      <c r="E24" s="16">
        <v>4</v>
      </c>
      <c r="F24" s="15"/>
    </row>
    <row r="25" spans="2:15">
      <c r="B25" s="15"/>
      <c r="C25" s="16">
        <v>6</v>
      </c>
      <c r="D25" s="15"/>
      <c r="E25" s="16">
        <v>3</v>
      </c>
      <c r="F25" s="15"/>
    </row>
    <row r="26" spans="2:15">
      <c r="B26" s="15"/>
      <c r="C26" s="16">
        <v>8</v>
      </c>
      <c r="D26" s="15"/>
      <c r="E26" s="16">
        <v>5</v>
      </c>
      <c r="F26" s="15"/>
    </row>
    <row r="27" spans="2:15">
      <c r="B27" s="15"/>
      <c r="C27" s="16">
        <v>5</v>
      </c>
      <c r="D27" s="15"/>
      <c r="F27" s="15"/>
    </row>
    <row r="28" spans="2:15">
      <c r="B28" s="15"/>
      <c r="C28" s="16">
        <v>5</v>
      </c>
      <c r="D28" s="15"/>
      <c r="E28" s="16"/>
      <c r="F28" s="15"/>
    </row>
    <row r="29" spans="2:15">
      <c r="B29" s="15"/>
      <c r="C29" s="16">
        <v>4</v>
      </c>
      <c r="D29" s="15"/>
      <c r="E29" s="16"/>
      <c r="F29" s="15"/>
    </row>
    <row r="30" spans="2:15">
      <c r="B30" s="15"/>
      <c r="C30" s="16">
        <v>6</v>
      </c>
      <c r="D30" s="15"/>
      <c r="E30" s="16"/>
      <c r="F30" s="15"/>
    </row>
    <row r="31" spans="2:15">
      <c r="B31" s="15"/>
      <c r="C31" s="16">
        <v>7</v>
      </c>
      <c r="D31" s="15"/>
      <c r="E31" s="16"/>
      <c r="F31" s="15"/>
    </row>
    <row r="32" spans="2:15">
      <c r="B32" s="15"/>
      <c r="C32" s="16">
        <v>12</v>
      </c>
      <c r="D32" s="15"/>
      <c r="E32" s="16"/>
      <c r="F32" s="15"/>
    </row>
    <row r="33" spans="2:6">
      <c r="B33" s="15"/>
      <c r="C33" s="16">
        <v>6</v>
      </c>
      <c r="D33" s="15"/>
      <c r="E33" s="16"/>
      <c r="F33" s="15"/>
    </row>
    <row r="34" spans="2:6">
      <c r="B34" s="15"/>
      <c r="C34" s="16">
        <v>2</v>
      </c>
      <c r="D34" s="15"/>
      <c r="E34" s="16"/>
      <c r="F34" s="15"/>
    </row>
    <row r="35" spans="2:6">
      <c r="B35" s="15"/>
      <c r="C35" s="16">
        <v>5</v>
      </c>
      <c r="D35" s="15"/>
      <c r="F35" s="15"/>
    </row>
    <row r="36" spans="2:6">
      <c r="B36" s="15"/>
      <c r="C36" s="16">
        <v>9</v>
      </c>
      <c r="D36" s="15"/>
      <c r="F36" s="15"/>
    </row>
    <row r="37" spans="2:6">
      <c r="B37" s="15"/>
      <c r="C37" s="16">
        <v>3</v>
      </c>
      <c r="D37" s="15"/>
      <c r="F37" s="15"/>
    </row>
    <row r="38" spans="2:6">
      <c r="B38" s="15"/>
      <c r="C38" s="16">
        <v>6</v>
      </c>
      <c r="D38" s="15"/>
      <c r="E38" s="16"/>
      <c r="F38" s="15"/>
    </row>
    <row r="39" spans="2:6">
      <c r="B39" s="15"/>
      <c r="C39" s="16">
        <v>2</v>
      </c>
      <c r="D39" s="15"/>
      <c r="E39" s="16"/>
      <c r="F39" s="15"/>
    </row>
    <row r="40" spans="2:6">
      <c r="B40" s="15"/>
      <c r="C40" s="16">
        <v>13</v>
      </c>
      <c r="D40" s="15"/>
      <c r="E40" s="16"/>
      <c r="F40" s="15"/>
    </row>
    <row r="41" spans="2:6">
      <c r="B41" s="15"/>
      <c r="C41" s="16">
        <v>3</v>
      </c>
      <c r="D41" s="15"/>
      <c r="E41" s="16"/>
      <c r="F41" s="15"/>
    </row>
    <row r="42" spans="2:6">
      <c r="B42" s="15"/>
      <c r="C42" s="16">
        <v>2</v>
      </c>
      <c r="D42" s="15"/>
      <c r="E42" s="16"/>
      <c r="F42" s="15"/>
    </row>
    <row r="43" spans="2:6">
      <c r="B43" s="15"/>
      <c r="C43" s="16">
        <v>7</v>
      </c>
      <c r="D43" s="15"/>
      <c r="E43" s="16"/>
      <c r="F43" s="15"/>
    </row>
    <row r="44" spans="2:6">
      <c r="B44" s="15"/>
      <c r="C44" s="16">
        <v>3</v>
      </c>
      <c r="D44" s="15"/>
      <c r="E44" s="16"/>
      <c r="F44" s="15"/>
    </row>
    <row r="45" spans="2:6">
      <c r="B45" s="15"/>
      <c r="C45" s="16">
        <v>9</v>
      </c>
      <c r="D45" s="15"/>
      <c r="E45" s="16"/>
      <c r="F45" s="15"/>
    </row>
    <row r="46" spans="2:6">
      <c r="B46" s="15"/>
      <c r="C46" s="16">
        <v>7</v>
      </c>
      <c r="D46" s="15"/>
      <c r="E46" s="16"/>
      <c r="F46" s="15"/>
    </row>
    <row r="47" spans="2:6">
      <c r="B47" s="15"/>
      <c r="C47" s="16">
        <v>4</v>
      </c>
      <c r="D47" s="15"/>
      <c r="E47" s="16"/>
      <c r="F47" s="15"/>
    </row>
    <row r="48" spans="2:6">
      <c r="B48" s="15"/>
      <c r="C48" s="16">
        <v>7</v>
      </c>
      <c r="D48" s="15"/>
      <c r="E48" s="16"/>
      <c r="F48" s="15"/>
    </row>
    <row r="49" spans="2:6">
      <c r="B49" s="15"/>
      <c r="C49" s="16">
        <v>7</v>
      </c>
      <c r="D49" s="15"/>
      <c r="E49" s="16"/>
      <c r="F49" s="15"/>
    </row>
    <row r="50" spans="2:6">
      <c r="B50" s="15"/>
      <c r="C50" s="16">
        <v>7</v>
      </c>
      <c r="D50" s="15"/>
      <c r="E50" s="16"/>
      <c r="F50" s="15"/>
    </row>
    <row r="51" spans="2:6">
      <c r="B51" s="15"/>
      <c r="C51" s="16">
        <v>10</v>
      </c>
      <c r="D51" s="15"/>
      <c r="E51" s="16"/>
      <c r="F51" s="15"/>
    </row>
    <row r="52" spans="2:6">
      <c r="B52" s="15"/>
      <c r="C52" s="16">
        <v>4</v>
      </c>
      <c r="D52" s="15"/>
      <c r="F52" s="15"/>
    </row>
    <row r="53" spans="2:6">
      <c r="B53" s="15"/>
      <c r="C53" s="16">
        <v>6</v>
      </c>
      <c r="D53" s="15"/>
      <c r="F53" s="15"/>
    </row>
    <row r="54" spans="2:6">
      <c r="B54" s="15"/>
      <c r="C54" s="16">
        <v>8</v>
      </c>
      <c r="D54" s="15"/>
      <c r="F54" s="15"/>
    </row>
    <row r="55" spans="2:6">
      <c r="B55" s="15"/>
      <c r="C55" s="16">
        <v>5</v>
      </c>
      <c r="D55" s="15"/>
      <c r="F55" s="15"/>
    </row>
    <row r="56" spans="2:6">
      <c r="B56" s="15"/>
      <c r="C56" s="16">
        <v>11</v>
      </c>
      <c r="D56" s="15"/>
      <c r="E56" s="16"/>
      <c r="F56" s="15"/>
    </row>
    <row r="57" spans="2:6">
      <c r="B57" s="15"/>
      <c r="C57" s="16">
        <v>4</v>
      </c>
      <c r="D57" s="15"/>
      <c r="E57" s="16"/>
      <c r="F57" s="15"/>
    </row>
    <row r="58" spans="2:6">
      <c r="B58" s="15"/>
      <c r="D58" s="15"/>
      <c r="E58" s="16"/>
      <c r="F58" s="15"/>
    </row>
    <row r="59" spans="2:6">
      <c r="B59" s="15"/>
      <c r="D59" s="15"/>
      <c r="E59" s="16"/>
      <c r="F59" s="15"/>
    </row>
    <row r="60" spans="2:6">
      <c r="B60" s="15"/>
      <c r="D60" s="15"/>
      <c r="E60" s="16"/>
      <c r="F60" s="15"/>
    </row>
    <row r="61" spans="2:6">
      <c r="B61" s="15"/>
      <c r="D61" s="15"/>
      <c r="E61" s="16"/>
      <c r="F61" s="15"/>
    </row>
    <row r="62" spans="2:6">
      <c r="B62" s="15"/>
      <c r="D62" s="15"/>
      <c r="E62" s="16"/>
      <c r="F62" s="15"/>
    </row>
    <row r="63" spans="2:6">
      <c r="B63" s="15"/>
      <c r="C63" s="15"/>
      <c r="D63" s="15"/>
      <c r="E63" s="15"/>
      <c r="F63" s="15"/>
    </row>
    <row r="64" spans="2:6">
      <c r="B64" s="15"/>
      <c r="C64" s="15"/>
      <c r="D64" s="15"/>
      <c r="E64" s="15"/>
      <c r="F64" s="15"/>
    </row>
    <row r="65" spans="2:6">
      <c r="B65" s="15"/>
      <c r="C65" s="15"/>
      <c r="D65" s="15"/>
      <c r="E65" s="15"/>
      <c r="F65" s="15"/>
    </row>
    <row r="66" spans="2:6">
      <c r="B66" s="15"/>
      <c r="C66" s="15"/>
      <c r="D66" s="15"/>
      <c r="E66" s="15"/>
      <c r="F66" s="15"/>
    </row>
    <row r="67" spans="2:6">
      <c r="B67" s="15"/>
      <c r="C67" s="15"/>
      <c r="D67" s="15"/>
      <c r="E67" s="15"/>
      <c r="F67" s="15"/>
    </row>
    <row r="68" spans="2:6">
      <c r="B68" s="15"/>
      <c r="C68" s="15"/>
      <c r="D68" s="15"/>
      <c r="E68" s="15"/>
      <c r="F68" s="15"/>
    </row>
    <row r="69" spans="2:6">
      <c r="B69" s="15"/>
      <c r="C69" s="15"/>
      <c r="D69" s="15"/>
      <c r="E69" s="15"/>
      <c r="F69" s="1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activeCell="M18" sqref="M18"/>
    </sheetView>
  </sheetViews>
  <sheetFormatPr baseColWidth="10" defaultRowHeight="15" x14ac:dyDescent="0"/>
  <cols>
    <col min="3" max="3" width="15.5" customWidth="1"/>
  </cols>
  <sheetData>
    <row r="1" spans="1:18" ht="60">
      <c r="C1" s="17" t="s">
        <v>15</v>
      </c>
      <c r="D1" s="18" t="s">
        <v>16</v>
      </c>
      <c r="E1" s="18" t="s">
        <v>17</v>
      </c>
      <c r="F1" s="18" t="s">
        <v>18</v>
      </c>
      <c r="H1" s="17" t="s">
        <v>21</v>
      </c>
      <c r="I1" s="18" t="s">
        <v>22</v>
      </c>
      <c r="J1" s="18" t="s">
        <v>23</v>
      </c>
      <c r="K1" s="18" t="s">
        <v>24</v>
      </c>
      <c r="N1" s="15"/>
      <c r="O1" s="25" t="s">
        <v>42</v>
      </c>
      <c r="P1" s="25" t="s">
        <v>43</v>
      </c>
      <c r="Q1" s="25" t="s">
        <v>44</v>
      </c>
      <c r="R1" s="25" t="s">
        <v>45</v>
      </c>
    </row>
    <row r="2" spans="1:18">
      <c r="A2" t="s">
        <v>104</v>
      </c>
      <c r="B2" t="s">
        <v>36</v>
      </c>
      <c r="C2">
        <v>41</v>
      </c>
      <c r="D2">
        <v>6</v>
      </c>
      <c r="E2">
        <v>35</v>
      </c>
      <c r="F2">
        <v>0</v>
      </c>
      <c r="H2">
        <v>131</v>
      </c>
      <c r="I2">
        <v>113</v>
      </c>
      <c r="J2">
        <v>18</v>
      </c>
      <c r="K2">
        <v>0</v>
      </c>
      <c r="N2" s="15" t="s">
        <v>105</v>
      </c>
      <c r="O2" s="29">
        <v>0.47058823529411764</v>
      </c>
      <c r="P2" s="30">
        <v>0.80952380952380953</v>
      </c>
      <c r="Q2" s="30">
        <v>0.5</v>
      </c>
      <c r="R2" s="30">
        <v>0.97777777777777775</v>
      </c>
    </row>
    <row r="3" spans="1:18">
      <c r="C3">
        <v>5</v>
      </c>
      <c r="D3">
        <v>3</v>
      </c>
      <c r="E3">
        <v>1</v>
      </c>
      <c r="F3">
        <v>1</v>
      </c>
      <c r="H3">
        <v>41</v>
      </c>
      <c r="I3">
        <v>34</v>
      </c>
      <c r="J3">
        <v>5</v>
      </c>
      <c r="K3">
        <v>2</v>
      </c>
      <c r="N3" s="15"/>
      <c r="O3" s="29">
        <v>0.5</v>
      </c>
      <c r="P3" s="30">
        <v>0.72727272727272729</v>
      </c>
      <c r="Q3" s="30">
        <v>0.33333333333333331</v>
      </c>
      <c r="R3" s="30">
        <v>0.8</v>
      </c>
    </row>
    <row r="4" spans="1:18">
      <c r="C4">
        <v>19</v>
      </c>
      <c r="D4">
        <v>6</v>
      </c>
      <c r="E4">
        <v>15</v>
      </c>
      <c r="F4">
        <v>2</v>
      </c>
      <c r="H4">
        <v>132</v>
      </c>
      <c r="I4">
        <v>108</v>
      </c>
      <c r="J4">
        <v>20</v>
      </c>
      <c r="K4">
        <v>4</v>
      </c>
      <c r="N4" s="15"/>
      <c r="O4" s="29">
        <v>0.5</v>
      </c>
      <c r="P4" s="30">
        <v>0.8</v>
      </c>
      <c r="Q4" s="30">
        <v>0.16666666666666666</v>
      </c>
      <c r="R4" s="30">
        <v>0.59090909090909094</v>
      </c>
    </row>
    <row r="5" spans="1:18">
      <c r="C5">
        <v>11</v>
      </c>
      <c r="D5">
        <v>1</v>
      </c>
      <c r="E5">
        <v>21</v>
      </c>
      <c r="F5">
        <v>2</v>
      </c>
      <c r="H5">
        <v>162</v>
      </c>
      <c r="I5">
        <v>109</v>
      </c>
      <c r="J5">
        <v>45</v>
      </c>
      <c r="K5">
        <v>8</v>
      </c>
      <c r="N5" s="15"/>
      <c r="O5" s="29">
        <v>0.5</v>
      </c>
      <c r="P5" s="30">
        <v>0.65</v>
      </c>
      <c r="Q5" s="30"/>
      <c r="R5" s="30">
        <v>0.5</v>
      </c>
    </row>
    <row r="6" spans="1:18">
      <c r="C6">
        <v>25</v>
      </c>
      <c r="D6">
        <v>1</v>
      </c>
      <c r="E6">
        <v>18</v>
      </c>
      <c r="F6">
        <v>0</v>
      </c>
      <c r="N6" s="15"/>
      <c r="O6" s="26"/>
      <c r="P6" s="27"/>
      <c r="Q6" s="28"/>
      <c r="R6" s="27"/>
    </row>
    <row r="7" spans="1:18">
      <c r="C7">
        <v>23</v>
      </c>
      <c r="D7">
        <v>1</v>
      </c>
      <c r="E7">
        <v>12</v>
      </c>
      <c r="F7">
        <v>4</v>
      </c>
      <c r="H7">
        <v>151</v>
      </c>
      <c r="I7">
        <v>92</v>
      </c>
      <c r="J7">
        <v>55</v>
      </c>
      <c r="K7">
        <v>4</v>
      </c>
      <c r="N7" s="15"/>
      <c r="O7" s="26"/>
      <c r="P7" s="27"/>
      <c r="Q7" s="27"/>
      <c r="R7" s="27"/>
    </row>
    <row r="8" spans="1:18">
      <c r="B8" t="s">
        <v>19</v>
      </c>
      <c r="C8">
        <v>124</v>
      </c>
      <c r="D8">
        <v>18</v>
      </c>
      <c r="E8">
        <v>102</v>
      </c>
      <c r="F8">
        <v>9</v>
      </c>
      <c r="H8">
        <v>617</v>
      </c>
      <c r="I8">
        <v>456</v>
      </c>
      <c r="J8">
        <v>143</v>
      </c>
      <c r="K8">
        <v>18</v>
      </c>
    </row>
    <row r="9" spans="1:18">
      <c r="B9" t="s">
        <v>20</v>
      </c>
      <c r="D9">
        <v>14.516129032258066</v>
      </c>
      <c r="E9">
        <v>82.258064516129039</v>
      </c>
      <c r="F9">
        <v>7.2580645161290329</v>
      </c>
      <c r="I9">
        <v>73.905996758508905</v>
      </c>
      <c r="J9">
        <v>23.176661264181522</v>
      </c>
      <c r="K9">
        <v>2.91734197730956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FJKL</vt:lpstr>
      <vt:lpstr>Fig 2HIJRST</vt:lpstr>
      <vt:lpstr>Fig 3FJK</vt:lpstr>
      <vt:lpstr>Fig 4GHKL</vt:lpstr>
      <vt:lpstr>Fig 5JK</vt:lpstr>
      <vt:lpstr>Fig 6F</vt:lpstr>
      <vt:lpstr>Fig 7DEFJKLPQR</vt:lpstr>
      <vt:lpstr>Fig 8EIJ</vt:lpstr>
      <vt:lpstr>Fig 9EH</vt:lpstr>
      <vt:lpstr>Fig 10H</vt:lpstr>
      <vt:lpstr>Fig 11DEFJKLPQR</vt:lpstr>
      <vt:lpstr>S1E Fig</vt:lpstr>
      <vt:lpstr>S3EIJ Fig</vt:lpstr>
      <vt:lpstr>S4FGHIJK Fig </vt:lpstr>
      <vt:lpstr>S5KL Fig</vt:lpstr>
      <vt:lpstr>S6IJNO Fig</vt:lpstr>
      <vt:lpstr>S7BDE Fig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Cheng</dc:creator>
  <cp:lastModifiedBy>Alan Cheng</cp:lastModifiedBy>
  <dcterms:created xsi:type="dcterms:W3CDTF">2019-05-17T18:14:24Z</dcterms:created>
  <dcterms:modified xsi:type="dcterms:W3CDTF">2019-05-30T00:59:53Z</dcterms:modified>
</cp:coreProperties>
</file>